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桌面\马蛔虫\核型文章\投PV\一审返回及修改\3\重新作图补数据\"/>
    </mc:Choice>
  </mc:AlternateContent>
  <xr:revisionPtr revIDLastSave="0" documentId="13_ncr:1_{81FC0CF9-97A7-4F7B-B6CA-B48C16CB89E6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3" i="1" l="1"/>
  <c r="H43" i="1"/>
  <c r="I23" i="1"/>
  <c r="H23" i="1"/>
  <c r="I3" i="1"/>
  <c r="H3" i="1"/>
  <c r="H63" i="1"/>
  <c r="I63" i="1"/>
  <c r="J63" i="1"/>
  <c r="H83" i="1"/>
  <c r="I83" i="1"/>
  <c r="J83" i="1"/>
  <c r="H103" i="1"/>
  <c r="I103" i="1"/>
  <c r="J103" i="1"/>
  <c r="H123" i="1"/>
  <c r="I123" i="1"/>
  <c r="J123" i="1"/>
  <c r="H143" i="1"/>
  <c r="I143" i="1"/>
  <c r="J143" i="1"/>
  <c r="H163" i="1"/>
  <c r="I163" i="1"/>
  <c r="J163" i="1"/>
  <c r="H183" i="1"/>
  <c r="I183" i="1"/>
  <c r="J183" i="1"/>
  <c r="H203" i="1"/>
  <c r="I203" i="1"/>
  <c r="J203" i="1"/>
  <c r="J23" i="1"/>
  <c r="J43" i="1"/>
  <c r="J223" i="1"/>
  <c r="J243" i="1"/>
  <c r="J263" i="1"/>
  <c r="J283" i="1"/>
  <c r="J303" i="1"/>
  <c r="J323" i="1"/>
  <c r="J343" i="1"/>
  <c r="J363" i="1"/>
  <c r="J383" i="1"/>
  <c r="I223" i="1"/>
  <c r="I243" i="1"/>
  <c r="I263" i="1"/>
  <c r="I283" i="1"/>
  <c r="I303" i="1"/>
  <c r="I323" i="1"/>
  <c r="I343" i="1"/>
  <c r="I363" i="1"/>
  <c r="I383" i="1"/>
  <c r="J3" i="1"/>
  <c r="H223" i="1"/>
  <c r="H243" i="1"/>
  <c r="H263" i="1"/>
  <c r="H283" i="1"/>
  <c r="H303" i="1"/>
  <c r="H323" i="1"/>
  <c r="H343" i="1"/>
  <c r="H363" i="1"/>
  <c r="H383" i="1"/>
</calcChain>
</file>

<file path=xl/sharedStrings.xml><?xml version="1.0" encoding="utf-8"?>
<sst xmlns="http://schemas.openxmlformats.org/spreadsheetml/2006/main" count="460" uniqueCount="457">
  <si>
    <t>Sample number</t>
    <phoneticPr fontId="1" type="noConversion"/>
  </si>
  <si>
    <t>z1-1</t>
    <phoneticPr fontId="1" type="noConversion"/>
  </si>
  <si>
    <t>z1-2</t>
  </si>
  <si>
    <t>z1-3</t>
  </si>
  <si>
    <t>z1-4</t>
  </si>
  <si>
    <t>z1-5</t>
  </si>
  <si>
    <t>z1-6</t>
  </si>
  <si>
    <t>z1-7</t>
  </si>
  <si>
    <t>z1-8</t>
  </si>
  <si>
    <t>z1-9</t>
  </si>
  <si>
    <t>z1-10</t>
  </si>
  <si>
    <t>z1-11</t>
  </si>
  <si>
    <t>z1-12</t>
  </si>
  <si>
    <t>z1-13</t>
  </si>
  <si>
    <t>z1-14</t>
  </si>
  <si>
    <t>z1-15</t>
  </si>
  <si>
    <t>z1-16</t>
  </si>
  <si>
    <t>z1-17</t>
  </si>
  <si>
    <t>z1-18</t>
  </si>
  <si>
    <t>z1-19</t>
  </si>
  <si>
    <t>z1-20</t>
  </si>
  <si>
    <t>Egg number</t>
    <phoneticPr fontId="1" type="noConversion"/>
  </si>
  <si>
    <t>z1</t>
    <phoneticPr fontId="1" type="noConversion"/>
  </si>
  <si>
    <t>z2</t>
  </si>
  <si>
    <t>z3</t>
  </si>
  <si>
    <t>z4</t>
  </si>
  <si>
    <t>z5</t>
  </si>
  <si>
    <t>z6</t>
  </si>
  <si>
    <t>z7</t>
  </si>
  <si>
    <t>z8</t>
  </si>
  <si>
    <t>z10</t>
  </si>
  <si>
    <t>z11</t>
  </si>
  <si>
    <t>z12</t>
  </si>
  <si>
    <t>h4</t>
    <phoneticPr fontId="1" type="noConversion"/>
  </si>
  <si>
    <t>d1</t>
    <phoneticPr fontId="1" type="noConversion"/>
  </si>
  <si>
    <t>d2</t>
  </si>
  <si>
    <t>d3</t>
  </si>
  <si>
    <t>d4</t>
  </si>
  <si>
    <t>d5</t>
  </si>
  <si>
    <t>d6</t>
  </si>
  <si>
    <t>d7</t>
  </si>
  <si>
    <t>d8</t>
  </si>
  <si>
    <t>d9</t>
  </si>
  <si>
    <t>d10</t>
    <phoneticPr fontId="1" type="noConversion"/>
  </si>
  <si>
    <t>d11</t>
  </si>
  <si>
    <t>d12</t>
  </si>
  <si>
    <t>d13</t>
  </si>
  <si>
    <t>d14</t>
  </si>
  <si>
    <t>d22</t>
    <phoneticPr fontId="1" type="noConversion"/>
  </si>
  <si>
    <t>d23</t>
  </si>
  <si>
    <t>d24</t>
  </si>
  <si>
    <t>z2-1</t>
    <phoneticPr fontId="1" type="noConversion"/>
  </si>
  <si>
    <t>z2-2</t>
  </si>
  <si>
    <t>z2-3</t>
  </si>
  <si>
    <t>z2-4</t>
  </si>
  <si>
    <t>z2-5</t>
  </si>
  <si>
    <t>z2-6</t>
  </si>
  <si>
    <t>z2-7</t>
  </si>
  <si>
    <t>z2-8</t>
  </si>
  <si>
    <t>z2-9</t>
  </si>
  <si>
    <t>z2-10</t>
  </si>
  <si>
    <t>z2-11</t>
  </si>
  <si>
    <t>z2-12</t>
  </si>
  <si>
    <t>z2-13</t>
  </si>
  <si>
    <t>z2-14</t>
  </si>
  <si>
    <t>z2-15</t>
  </si>
  <si>
    <t>z2-16</t>
  </si>
  <si>
    <t>z2-17</t>
  </si>
  <si>
    <t>z2-18</t>
  </si>
  <si>
    <t>z2-19</t>
  </si>
  <si>
    <t>z2-20</t>
  </si>
  <si>
    <t>z3-1</t>
    <phoneticPr fontId="1" type="noConversion"/>
  </si>
  <si>
    <t>z3-2</t>
  </si>
  <si>
    <t>z3-3</t>
  </si>
  <si>
    <t>z3-4</t>
  </si>
  <si>
    <t>z3-5</t>
  </si>
  <si>
    <t>z3-6</t>
  </si>
  <si>
    <t>z3-7</t>
  </si>
  <si>
    <t>z3-8</t>
  </si>
  <si>
    <t>z3-9</t>
  </si>
  <si>
    <t>z3-10</t>
  </si>
  <si>
    <t>z3-11</t>
  </si>
  <si>
    <t>z3-12</t>
  </si>
  <si>
    <t>z3-13</t>
  </si>
  <si>
    <t>z3-14</t>
  </si>
  <si>
    <t>z3-15</t>
  </si>
  <si>
    <t>z3-16</t>
  </si>
  <si>
    <t>z3-17</t>
  </si>
  <si>
    <t>z3-18</t>
  </si>
  <si>
    <t>z3-19</t>
  </si>
  <si>
    <t>z3-20</t>
  </si>
  <si>
    <t>z4-1</t>
    <phoneticPr fontId="1" type="noConversion"/>
  </si>
  <si>
    <t>z4-2</t>
  </si>
  <si>
    <t>z4-3</t>
  </si>
  <si>
    <t>z4-4</t>
  </si>
  <si>
    <t>z4-5</t>
  </si>
  <si>
    <t>z4-6</t>
  </si>
  <si>
    <t>z4-7</t>
  </si>
  <si>
    <t>z4-8</t>
  </si>
  <si>
    <t>z4-9</t>
  </si>
  <si>
    <t>z4-10</t>
  </si>
  <si>
    <t>z4-11</t>
  </si>
  <si>
    <t>z4-12</t>
  </si>
  <si>
    <t>z4-13</t>
  </si>
  <si>
    <t>z4-14</t>
  </si>
  <si>
    <t>z4-15</t>
  </si>
  <si>
    <t>z4-16</t>
  </si>
  <si>
    <t>z4-17</t>
  </si>
  <si>
    <t>z4-18</t>
  </si>
  <si>
    <t>z4-19</t>
  </si>
  <si>
    <t>z4-20</t>
  </si>
  <si>
    <t>z5-1</t>
    <phoneticPr fontId="1" type="noConversion"/>
  </si>
  <si>
    <t>z5-2</t>
  </si>
  <si>
    <t>z5-3</t>
  </si>
  <si>
    <t>z5-4</t>
  </si>
  <si>
    <t>z5-5</t>
  </si>
  <si>
    <t>z5-6</t>
  </si>
  <si>
    <t>z5-7</t>
  </si>
  <si>
    <t>z5-8</t>
  </si>
  <si>
    <t>z5-9</t>
  </si>
  <si>
    <t>z5-10</t>
  </si>
  <si>
    <t>z5-11</t>
  </si>
  <si>
    <t>z5-12</t>
  </si>
  <si>
    <t>z5-13</t>
  </si>
  <si>
    <t>z5-14</t>
  </si>
  <si>
    <t>z5-15</t>
  </si>
  <si>
    <t>z5-16</t>
  </si>
  <si>
    <t>z5-17</t>
  </si>
  <si>
    <t>z5-18</t>
  </si>
  <si>
    <t>z5-19</t>
  </si>
  <si>
    <t>z5-20</t>
  </si>
  <si>
    <t>z6-1</t>
    <phoneticPr fontId="1" type="noConversion"/>
  </si>
  <si>
    <t>z6-2</t>
  </si>
  <si>
    <t>z6-3</t>
  </si>
  <si>
    <t>z6-4</t>
  </si>
  <si>
    <t>z6-5</t>
  </si>
  <si>
    <t>z6-6</t>
  </si>
  <si>
    <t>z6-7</t>
  </si>
  <si>
    <t>z6-8</t>
  </si>
  <si>
    <t>z6-9</t>
  </si>
  <si>
    <t>z6-10</t>
  </si>
  <si>
    <t>z6-11</t>
  </si>
  <si>
    <t>z6-12</t>
  </si>
  <si>
    <t>z6-13</t>
  </si>
  <si>
    <t>z6-14</t>
  </si>
  <si>
    <t>z6-15</t>
  </si>
  <si>
    <t>z6-16</t>
  </si>
  <si>
    <t>z6-17</t>
  </si>
  <si>
    <t>z6-18</t>
  </si>
  <si>
    <t>z6-19</t>
  </si>
  <si>
    <t>z6-20</t>
  </si>
  <si>
    <t>z7-1</t>
    <phoneticPr fontId="1" type="noConversion"/>
  </si>
  <si>
    <t>z7-2</t>
  </si>
  <si>
    <t>z7-3</t>
  </si>
  <si>
    <t>z7-4</t>
  </si>
  <si>
    <t>z7-5</t>
  </si>
  <si>
    <t>z7-6</t>
  </si>
  <si>
    <t>z7-7</t>
  </si>
  <si>
    <t>z7-8</t>
  </si>
  <si>
    <t>z7-9</t>
  </si>
  <si>
    <t>z7-10</t>
  </si>
  <si>
    <t>z7-11</t>
  </si>
  <si>
    <t>z7-12</t>
  </si>
  <si>
    <t>z7-13</t>
  </si>
  <si>
    <t>z7-14</t>
  </si>
  <si>
    <t>z7-15</t>
  </si>
  <si>
    <t>z7-16</t>
  </si>
  <si>
    <t>z7-17</t>
  </si>
  <si>
    <t>z7-18</t>
  </si>
  <si>
    <t>z7-19</t>
  </si>
  <si>
    <t>z7-20</t>
  </si>
  <si>
    <t>z8-1</t>
    <phoneticPr fontId="1" type="noConversion"/>
  </si>
  <si>
    <t>z8-2</t>
  </si>
  <si>
    <t>z8-3</t>
  </si>
  <si>
    <t>z8-4</t>
  </si>
  <si>
    <t>z8-5</t>
  </si>
  <si>
    <t>z8-6</t>
  </si>
  <si>
    <t>z8-7</t>
  </si>
  <si>
    <t>z8-8</t>
  </si>
  <si>
    <t>z8-9</t>
  </si>
  <si>
    <t>z8-10</t>
  </si>
  <si>
    <t>z8-11</t>
  </si>
  <si>
    <t>z8-12</t>
  </si>
  <si>
    <t>z8-13</t>
  </si>
  <si>
    <t>z8-14</t>
  </si>
  <si>
    <t>z8-15</t>
  </si>
  <si>
    <t>z8-16</t>
  </si>
  <si>
    <t>z8-17</t>
  </si>
  <si>
    <t>z8-18</t>
  </si>
  <si>
    <t>z8-19</t>
  </si>
  <si>
    <t>z8-20</t>
  </si>
  <si>
    <t>h1</t>
    <phoneticPr fontId="1" type="noConversion"/>
  </si>
  <si>
    <t>h2</t>
  </si>
  <si>
    <t>h3</t>
  </si>
  <si>
    <t>h1-1</t>
    <phoneticPr fontId="1" type="noConversion"/>
  </si>
  <si>
    <t>h1-2</t>
  </si>
  <si>
    <t>h1-3</t>
  </si>
  <si>
    <t>h1-4</t>
  </si>
  <si>
    <t>h1-5</t>
  </si>
  <si>
    <t>h1-6</t>
  </si>
  <si>
    <t>h1-7</t>
  </si>
  <si>
    <t>h1-8</t>
  </si>
  <si>
    <t>h1-9</t>
  </si>
  <si>
    <t>h1-10</t>
  </si>
  <si>
    <t>h1-11</t>
  </si>
  <si>
    <t>h1-12</t>
  </si>
  <si>
    <t>h1-13</t>
  </si>
  <si>
    <t>h1-14</t>
  </si>
  <si>
    <t>h1-15</t>
  </si>
  <si>
    <t>h1-16</t>
  </si>
  <si>
    <t>h1-17</t>
  </si>
  <si>
    <t>h1-18</t>
  </si>
  <si>
    <t>h1-19</t>
  </si>
  <si>
    <t>h1-20</t>
  </si>
  <si>
    <t>h2-1</t>
    <phoneticPr fontId="1" type="noConversion"/>
  </si>
  <si>
    <t>h2-2</t>
  </si>
  <si>
    <t>h2-3</t>
  </si>
  <si>
    <t>h2-4</t>
  </si>
  <si>
    <t>h2-5</t>
  </si>
  <si>
    <t>h2-6</t>
  </si>
  <si>
    <t>h2-7</t>
  </si>
  <si>
    <t>h2-8</t>
  </si>
  <si>
    <t>h2-9</t>
  </si>
  <si>
    <t>h2-10</t>
  </si>
  <si>
    <t>h2-11</t>
  </si>
  <si>
    <t>h2-12</t>
  </si>
  <si>
    <t>h2-13</t>
  </si>
  <si>
    <t>h2-14</t>
  </si>
  <si>
    <t>h2-15</t>
  </si>
  <si>
    <t>h2-16</t>
  </si>
  <si>
    <t>h2-17</t>
  </si>
  <si>
    <t>h2-18</t>
  </si>
  <si>
    <t>h2-19</t>
  </si>
  <si>
    <t>h2-20</t>
  </si>
  <si>
    <t>h3-1</t>
    <phoneticPr fontId="1" type="noConversion"/>
  </si>
  <si>
    <t>h3-2</t>
  </si>
  <si>
    <t>h3-3</t>
  </si>
  <si>
    <t>h3-4</t>
  </si>
  <si>
    <t>h3-5</t>
  </si>
  <si>
    <t>h3-6</t>
  </si>
  <si>
    <t>h3-7</t>
  </si>
  <si>
    <t>h3-8</t>
  </si>
  <si>
    <t>h3-9</t>
  </si>
  <si>
    <t>h3-10</t>
  </si>
  <si>
    <t>h3-11</t>
  </si>
  <si>
    <t>h3-12</t>
  </si>
  <si>
    <t>h3-13</t>
  </si>
  <si>
    <t>h3-14</t>
  </si>
  <si>
    <t>h3-15</t>
  </si>
  <si>
    <t>h3-16</t>
  </si>
  <si>
    <t>h3-17</t>
  </si>
  <si>
    <t>h3-18</t>
  </si>
  <si>
    <t>h3-19</t>
  </si>
  <si>
    <t>h3-20</t>
  </si>
  <si>
    <t>d1-1</t>
    <phoneticPr fontId="1" type="noConversion"/>
  </si>
  <si>
    <t>d1-2</t>
  </si>
  <si>
    <t>d1-3</t>
  </si>
  <si>
    <t>d1-4</t>
  </si>
  <si>
    <t>d1-5</t>
  </si>
  <si>
    <t>d1-6</t>
  </si>
  <si>
    <t>d1-7</t>
  </si>
  <si>
    <t>d1-8</t>
  </si>
  <si>
    <t>d1-9</t>
  </si>
  <si>
    <t>d1-10</t>
  </si>
  <si>
    <t>d1-11</t>
  </si>
  <si>
    <t>d1-12</t>
  </si>
  <si>
    <t>d1-13</t>
  </si>
  <si>
    <t>d1-14</t>
  </si>
  <si>
    <t>d1-15</t>
  </si>
  <si>
    <t>d1-16</t>
  </si>
  <si>
    <t>d1-17</t>
  </si>
  <si>
    <t>d1-18</t>
  </si>
  <si>
    <t>d1-19</t>
  </si>
  <si>
    <t>d1-20</t>
  </si>
  <si>
    <t>d2-1</t>
    <phoneticPr fontId="1" type="noConversion"/>
  </si>
  <si>
    <t>d2-2</t>
  </si>
  <si>
    <t>d2-3</t>
  </si>
  <si>
    <t>d2-4</t>
  </si>
  <si>
    <t>d2-5</t>
  </si>
  <si>
    <t>d2-6</t>
  </si>
  <si>
    <t>d2-7</t>
  </si>
  <si>
    <t>d2-8</t>
  </si>
  <si>
    <t>d2-9</t>
  </si>
  <si>
    <t>d2-10</t>
  </si>
  <si>
    <t>d2-11</t>
  </si>
  <si>
    <t>d2-12</t>
  </si>
  <si>
    <t>d2-13</t>
  </si>
  <si>
    <t>d2-14</t>
  </si>
  <si>
    <t>d2-15</t>
  </si>
  <si>
    <t>d2-16</t>
  </si>
  <si>
    <t>d2-17</t>
  </si>
  <si>
    <t>d2-18</t>
  </si>
  <si>
    <t>d2-19</t>
  </si>
  <si>
    <t>d2-20</t>
  </si>
  <si>
    <t>d3-1</t>
    <phoneticPr fontId="1" type="noConversion"/>
  </si>
  <si>
    <t>d3-2</t>
  </si>
  <si>
    <t>d3-3</t>
  </si>
  <si>
    <t>d3-4</t>
  </si>
  <si>
    <t>d3-5</t>
  </si>
  <si>
    <t>d3-6</t>
  </si>
  <si>
    <t>d3-7</t>
  </si>
  <si>
    <t>d3-8</t>
  </si>
  <si>
    <t>d3-9</t>
  </si>
  <si>
    <t>d3-10</t>
  </si>
  <si>
    <t>d3-11</t>
  </si>
  <si>
    <t>d3-12</t>
  </si>
  <si>
    <t>d3-13</t>
  </si>
  <si>
    <t>d3-14</t>
  </si>
  <si>
    <t>d3-15</t>
  </si>
  <si>
    <t>d3-16</t>
  </si>
  <si>
    <t>d3-17</t>
  </si>
  <si>
    <t>d3-18</t>
  </si>
  <si>
    <t>d3-19</t>
  </si>
  <si>
    <t>d3-20</t>
  </si>
  <si>
    <t>d4-1</t>
    <phoneticPr fontId="1" type="noConversion"/>
  </si>
  <si>
    <t>d4-2</t>
  </si>
  <si>
    <t>d4-3</t>
  </si>
  <si>
    <t>d4-4</t>
  </si>
  <si>
    <t>d4-5</t>
  </si>
  <si>
    <t>d4-6</t>
  </si>
  <si>
    <t>d4-7</t>
  </si>
  <si>
    <t>d4-8</t>
  </si>
  <si>
    <t>d4-9</t>
  </si>
  <si>
    <t>d4-10</t>
  </si>
  <si>
    <t>d4-11</t>
  </si>
  <si>
    <t>d4-12</t>
  </si>
  <si>
    <t>d4-13</t>
  </si>
  <si>
    <t>d4-14</t>
  </si>
  <si>
    <t>d4-15</t>
  </si>
  <si>
    <t>d4-16</t>
  </si>
  <si>
    <t>d4-17</t>
  </si>
  <si>
    <t>d4-18</t>
  </si>
  <si>
    <t>d4-19</t>
  </si>
  <si>
    <t>d4-20</t>
  </si>
  <si>
    <t>d5-1</t>
    <phoneticPr fontId="1" type="noConversion"/>
  </si>
  <si>
    <t>d5-2</t>
  </si>
  <si>
    <t>d5-3</t>
  </si>
  <si>
    <t>d5-4</t>
  </si>
  <si>
    <t>d5-5</t>
  </si>
  <si>
    <t>d5-6</t>
  </si>
  <si>
    <t>d5-7</t>
  </si>
  <si>
    <t>d5-8</t>
  </si>
  <si>
    <t>d5-9</t>
  </si>
  <si>
    <t>d5-10</t>
  </si>
  <si>
    <t>d5-11</t>
  </si>
  <si>
    <t>d5-12</t>
  </si>
  <si>
    <t>d5-13</t>
  </si>
  <si>
    <t>d5-14</t>
  </si>
  <si>
    <t>d5-15</t>
  </si>
  <si>
    <t>d5-16</t>
  </si>
  <si>
    <t>d5-17</t>
  </si>
  <si>
    <t>d5-18</t>
  </si>
  <si>
    <t>d5-19</t>
  </si>
  <si>
    <t>d5-20</t>
  </si>
  <si>
    <t>d6-1</t>
    <phoneticPr fontId="1" type="noConversion"/>
  </si>
  <si>
    <t>d6-2</t>
  </si>
  <si>
    <t>d6-3</t>
  </si>
  <si>
    <t>d6-4</t>
  </si>
  <si>
    <t>d6-5</t>
  </si>
  <si>
    <t>d6-6</t>
  </si>
  <si>
    <t>d6-7</t>
  </si>
  <si>
    <t>d6-8</t>
  </si>
  <si>
    <t>d6-9</t>
  </si>
  <si>
    <t>d6-10</t>
  </si>
  <si>
    <t>d6-11</t>
  </si>
  <si>
    <t>d6-12</t>
  </si>
  <si>
    <t>d6-13</t>
  </si>
  <si>
    <t>d6-14</t>
  </si>
  <si>
    <t>d6-15</t>
  </si>
  <si>
    <t>d6-16</t>
  </si>
  <si>
    <t>d6-17</t>
  </si>
  <si>
    <t>d6-18</t>
  </si>
  <si>
    <t>d6-19</t>
  </si>
  <si>
    <t>d6-20</t>
  </si>
  <si>
    <t>d7-1</t>
    <phoneticPr fontId="1" type="noConversion"/>
  </si>
  <si>
    <t>d7-2</t>
  </si>
  <si>
    <t>d7-3</t>
  </si>
  <si>
    <t>d7-4</t>
  </si>
  <si>
    <t>d7-5</t>
  </si>
  <si>
    <t>d7-6</t>
  </si>
  <si>
    <t>d7-7</t>
  </si>
  <si>
    <t>d7-8</t>
  </si>
  <si>
    <t>d7-9</t>
  </si>
  <si>
    <t>d7-10</t>
  </si>
  <si>
    <t>d7-11</t>
  </si>
  <si>
    <t>d7-12</t>
  </si>
  <si>
    <t>d7-13</t>
  </si>
  <si>
    <t>d7-14</t>
  </si>
  <si>
    <t>d7-15</t>
  </si>
  <si>
    <t>d7-16</t>
  </si>
  <si>
    <t>d7-17</t>
  </si>
  <si>
    <t>d7-18</t>
  </si>
  <si>
    <t>d7-19</t>
  </si>
  <si>
    <t>d7-20</t>
  </si>
  <si>
    <t>d8-1</t>
    <phoneticPr fontId="1" type="noConversion"/>
  </si>
  <si>
    <t>d8-2</t>
  </si>
  <si>
    <t>d8-3</t>
  </si>
  <si>
    <t>d8-4</t>
  </si>
  <si>
    <t>d8-5</t>
  </si>
  <si>
    <t>d8-6</t>
  </si>
  <si>
    <t>d8-7</t>
  </si>
  <si>
    <t>d8-8</t>
  </si>
  <si>
    <t>d8-9</t>
  </si>
  <si>
    <t>d8-10</t>
  </si>
  <si>
    <t>d8-11</t>
  </si>
  <si>
    <t>d8-12</t>
  </si>
  <si>
    <t>d8-13</t>
  </si>
  <si>
    <t>d8-14</t>
  </si>
  <si>
    <t>d8-15</t>
  </si>
  <si>
    <t>d8-16</t>
  </si>
  <si>
    <t>d8-17</t>
  </si>
  <si>
    <t>d8-18</t>
  </si>
  <si>
    <t>d8-19</t>
  </si>
  <si>
    <t>d8-20</t>
  </si>
  <si>
    <t>d9-1</t>
    <phoneticPr fontId="1" type="noConversion"/>
  </si>
  <si>
    <t>d9-2</t>
  </si>
  <si>
    <t>d9-3</t>
  </si>
  <si>
    <t>d9-4</t>
  </si>
  <si>
    <t>d9-5</t>
  </si>
  <si>
    <t>d9-6</t>
  </si>
  <si>
    <t>d9-7</t>
  </si>
  <si>
    <t>d9-8</t>
  </si>
  <si>
    <t>d9-9</t>
  </si>
  <si>
    <t>d9-10</t>
  </si>
  <si>
    <t>d9-11</t>
  </si>
  <si>
    <t>d9-12</t>
  </si>
  <si>
    <t>d9-13</t>
  </si>
  <si>
    <t>d9-14</t>
  </si>
  <si>
    <t>d9-15</t>
  </si>
  <si>
    <t>d9-16</t>
  </si>
  <si>
    <t>d9-17</t>
  </si>
  <si>
    <t>d9-18</t>
  </si>
  <si>
    <t>d9-19</t>
  </si>
  <si>
    <t>d9-20</t>
  </si>
  <si>
    <t>Width of eggs (μm)</t>
    <phoneticPr fontId="1" type="noConversion"/>
  </si>
  <si>
    <t>Length of eggs (μm)</t>
    <phoneticPr fontId="1" type="noConversion"/>
  </si>
  <si>
    <t>Female</t>
    <phoneticPr fontId="1" type="noConversion"/>
  </si>
  <si>
    <t>Male</t>
    <phoneticPr fontId="1" type="noConversion"/>
  </si>
  <si>
    <t>Gender</t>
    <phoneticPr fontId="1" type="noConversion"/>
  </si>
  <si>
    <t>NA</t>
    <phoneticPr fontId="1" type="noConversion"/>
  </si>
  <si>
    <t>Mean sizes of the  length (μm)</t>
    <phoneticPr fontId="1" type="noConversion"/>
  </si>
  <si>
    <t>Mean sizes of the width (μm)</t>
    <phoneticPr fontId="1" type="noConversion"/>
  </si>
  <si>
    <t>Mean of the chitinous layer’s thickness (μm)</t>
    <phoneticPr fontId="1" type="noConversion"/>
  </si>
  <si>
    <t>The chitinous layer’s thickness of eggs (μm)</t>
    <phoneticPr fontId="1" type="noConversion"/>
  </si>
  <si>
    <t>Host</t>
    <phoneticPr fontId="1" type="noConversion"/>
  </si>
  <si>
    <t>zebra</t>
    <phoneticPr fontId="1" type="noConversion"/>
  </si>
  <si>
    <t>horse</t>
    <phoneticPr fontId="1" type="noConversion"/>
  </si>
  <si>
    <t>donkey</t>
    <phoneticPr fontId="1" type="noConversion"/>
  </si>
  <si>
    <t>z9</t>
  </si>
  <si>
    <t>d15</t>
    <phoneticPr fontId="1" type="noConversion"/>
  </si>
  <si>
    <t>d16</t>
  </si>
  <si>
    <t>d17</t>
  </si>
  <si>
    <t>d18</t>
  </si>
  <si>
    <t>d19</t>
  </si>
  <si>
    <t>d20</t>
  </si>
  <si>
    <t>d21</t>
  </si>
  <si>
    <r>
      <rPr>
        <b/>
        <sz val="12"/>
        <color theme="1"/>
        <rFont val="Times New Roman"/>
        <family val="1"/>
      </rPr>
      <t>Table S1:</t>
    </r>
    <r>
      <rPr>
        <sz val="12"/>
        <color theme="1"/>
        <rFont val="Times New Roman"/>
        <family val="1"/>
      </rPr>
      <t xml:space="preserve"> The morphological information of samples in this study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2" xfId="0" applyFont="1" applyBorder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29"/>
  <sheetViews>
    <sheetView tabSelected="1" workbookViewId="0">
      <selection sqref="A1:J1"/>
    </sheetView>
  </sheetViews>
  <sheetFormatPr defaultRowHeight="15.45" x14ac:dyDescent="0.4"/>
  <cols>
    <col min="1" max="1" width="9.140625" style="3"/>
    <col min="2" max="2" width="6.85546875" style="3" bestFit="1" customWidth="1"/>
    <col min="3" max="4" width="7.0703125" style="3" bestFit="1" customWidth="1"/>
    <col min="5" max="6" width="8.92578125" style="4" bestFit="1" customWidth="1"/>
    <col min="7" max="7" width="19.140625" style="4" customWidth="1"/>
    <col min="8" max="8" width="13.42578125" style="3" customWidth="1"/>
    <col min="9" max="9" width="13.28515625" style="3" customWidth="1"/>
    <col min="10" max="10" width="18.5703125" style="3" customWidth="1"/>
    <col min="11" max="17" width="9.140625" style="6"/>
    <col min="18" max="16384" width="9.140625" style="2"/>
  </cols>
  <sheetData>
    <row r="1" spans="1:17" x14ac:dyDescent="0.4">
      <c r="A1" s="19" t="s">
        <v>456</v>
      </c>
      <c r="B1" s="19"/>
      <c r="C1" s="19"/>
      <c r="D1" s="19"/>
      <c r="E1" s="19"/>
      <c r="F1" s="19"/>
      <c r="G1" s="19"/>
      <c r="H1" s="19"/>
      <c r="I1" s="19"/>
      <c r="J1" s="19"/>
    </row>
    <row r="2" spans="1:17" ht="30.9" x14ac:dyDescent="0.4">
      <c r="A2" s="12" t="s">
        <v>444</v>
      </c>
      <c r="B2" s="9" t="s">
        <v>438</v>
      </c>
      <c r="C2" s="8" t="s">
        <v>0</v>
      </c>
      <c r="D2" s="8" t="s">
        <v>21</v>
      </c>
      <c r="E2" s="8" t="s">
        <v>435</v>
      </c>
      <c r="F2" s="8" t="s">
        <v>434</v>
      </c>
      <c r="G2" s="8" t="s">
        <v>443</v>
      </c>
      <c r="H2" s="9" t="s">
        <v>440</v>
      </c>
      <c r="I2" s="9" t="s">
        <v>441</v>
      </c>
      <c r="J2" s="10" t="s">
        <v>442</v>
      </c>
    </row>
    <row r="3" spans="1:17" x14ac:dyDescent="0.4">
      <c r="A3" s="15" t="s">
        <v>445</v>
      </c>
      <c r="B3" s="15" t="s">
        <v>436</v>
      </c>
      <c r="C3" s="15" t="s">
        <v>191</v>
      </c>
      <c r="D3" s="3" t="s">
        <v>194</v>
      </c>
      <c r="E3" s="5">
        <v>90.73</v>
      </c>
      <c r="F3" s="5">
        <v>87.72</v>
      </c>
      <c r="G3" s="5">
        <v>3.28</v>
      </c>
      <c r="H3" s="18">
        <f t="shared" ref="H3" si="0">AVERAGE(E3:E22)</f>
        <v>92.857000000000014</v>
      </c>
      <c r="I3" s="18">
        <f t="shared" ref="I3" si="1">AVERAGE(F3:F22)</f>
        <v>86.016000000000005</v>
      </c>
      <c r="J3" s="18">
        <f t="shared" ref="J3" si="2">AVERAGE(G3:G22)</f>
        <v>3.3879999999999995</v>
      </c>
      <c r="K3" s="3"/>
      <c r="L3" s="5"/>
      <c r="M3" s="5"/>
      <c r="N3" s="5"/>
      <c r="O3" s="18"/>
      <c r="P3" s="18"/>
      <c r="Q3" s="18"/>
    </row>
    <row r="4" spans="1:17" x14ac:dyDescent="0.4">
      <c r="A4" s="16"/>
      <c r="B4" s="16"/>
      <c r="C4" s="16"/>
      <c r="D4" s="3" t="s">
        <v>195</v>
      </c>
      <c r="E4" s="5">
        <v>90.93</v>
      </c>
      <c r="F4" s="5">
        <v>86.38</v>
      </c>
      <c r="G4" s="5">
        <v>3.68</v>
      </c>
      <c r="H4" s="16"/>
      <c r="I4" s="16"/>
      <c r="J4" s="16"/>
      <c r="K4" s="3"/>
      <c r="L4" s="5"/>
      <c r="M4" s="5"/>
      <c r="N4" s="5"/>
      <c r="O4" s="16"/>
      <c r="P4" s="16"/>
      <c r="Q4" s="16"/>
    </row>
    <row r="5" spans="1:17" x14ac:dyDescent="0.4">
      <c r="A5" s="16"/>
      <c r="B5" s="16"/>
      <c r="C5" s="16"/>
      <c r="D5" s="3" t="s">
        <v>196</v>
      </c>
      <c r="E5" s="5">
        <v>91.62</v>
      </c>
      <c r="F5" s="5">
        <v>80.959999999999994</v>
      </c>
      <c r="G5" s="5">
        <v>3.4</v>
      </c>
      <c r="H5" s="16"/>
      <c r="I5" s="16"/>
      <c r="J5" s="16"/>
      <c r="K5" s="3"/>
      <c r="L5" s="5"/>
      <c r="M5" s="5"/>
      <c r="N5" s="5"/>
      <c r="O5" s="16"/>
      <c r="P5" s="16"/>
      <c r="Q5" s="16"/>
    </row>
    <row r="6" spans="1:17" x14ac:dyDescent="0.4">
      <c r="A6" s="16"/>
      <c r="B6" s="16"/>
      <c r="C6" s="16"/>
      <c r="D6" s="3" t="s">
        <v>197</v>
      </c>
      <c r="E6" s="5">
        <v>91.82</v>
      </c>
      <c r="F6" s="5">
        <v>83.92</v>
      </c>
      <c r="G6" s="5">
        <v>3.26</v>
      </c>
      <c r="H6" s="16"/>
      <c r="I6" s="16"/>
      <c r="J6" s="16"/>
      <c r="K6" s="3"/>
      <c r="L6" s="5"/>
      <c r="M6" s="5"/>
      <c r="N6" s="5"/>
      <c r="O6" s="16"/>
      <c r="P6" s="16"/>
      <c r="Q6" s="16"/>
    </row>
    <row r="7" spans="1:17" x14ac:dyDescent="0.4">
      <c r="A7" s="16"/>
      <c r="B7" s="16"/>
      <c r="C7" s="16"/>
      <c r="D7" s="3" t="s">
        <v>198</v>
      </c>
      <c r="E7" s="5">
        <v>92.66</v>
      </c>
      <c r="F7" s="5">
        <v>84.22</v>
      </c>
      <c r="G7" s="5">
        <v>3.7</v>
      </c>
      <c r="H7" s="16"/>
      <c r="I7" s="16"/>
      <c r="J7" s="16"/>
      <c r="K7" s="3"/>
      <c r="L7" s="5"/>
      <c r="M7" s="5"/>
      <c r="N7" s="5"/>
      <c r="O7" s="16"/>
      <c r="P7" s="16"/>
      <c r="Q7" s="16"/>
    </row>
    <row r="8" spans="1:17" x14ac:dyDescent="0.4">
      <c r="A8" s="16"/>
      <c r="B8" s="16"/>
      <c r="C8" s="16"/>
      <c r="D8" s="3" t="s">
        <v>199</v>
      </c>
      <c r="E8" s="5">
        <v>91.1</v>
      </c>
      <c r="F8" s="5">
        <v>82.94</v>
      </c>
      <c r="G8" s="5">
        <v>3.1</v>
      </c>
      <c r="H8" s="16"/>
      <c r="I8" s="16"/>
      <c r="J8" s="16"/>
      <c r="K8" s="3"/>
      <c r="L8" s="5"/>
      <c r="M8" s="5"/>
      <c r="N8" s="5"/>
      <c r="O8" s="16"/>
      <c r="P8" s="16"/>
      <c r="Q8" s="16"/>
    </row>
    <row r="9" spans="1:17" x14ac:dyDescent="0.4">
      <c r="A9" s="16"/>
      <c r="B9" s="16"/>
      <c r="C9" s="16"/>
      <c r="D9" s="3" t="s">
        <v>200</v>
      </c>
      <c r="E9" s="5">
        <v>91.25</v>
      </c>
      <c r="F9" s="5">
        <v>90.61</v>
      </c>
      <c r="G9" s="5">
        <v>3.15</v>
      </c>
      <c r="H9" s="16"/>
      <c r="I9" s="16"/>
      <c r="J9" s="16"/>
      <c r="K9" s="3"/>
      <c r="L9" s="5"/>
      <c r="M9" s="5"/>
      <c r="N9" s="5"/>
      <c r="O9" s="16"/>
      <c r="P9" s="16"/>
      <c r="Q9" s="16"/>
    </row>
    <row r="10" spans="1:17" x14ac:dyDescent="0.4">
      <c r="A10" s="16"/>
      <c r="B10" s="16"/>
      <c r="C10" s="16"/>
      <c r="D10" s="3" t="s">
        <v>201</v>
      </c>
      <c r="E10" s="5">
        <v>94.65</v>
      </c>
      <c r="F10" s="5">
        <v>80.75</v>
      </c>
      <c r="G10" s="5">
        <v>3.55</v>
      </c>
      <c r="H10" s="16"/>
      <c r="I10" s="16"/>
      <c r="J10" s="16"/>
      <c r="K10" s="3"/>
      <c r="L10" s="5"/>
      <c r="M10" s="5"/>
      <c r="N10" s="5"/>
      <c r="O10" s="16"/>
      <c r="P10" s="16"/>
      <c r="Q10" s="16"/>
    </row>
    <row r="11" spans="1:17" x14ac:dyDescent="0.4">
      <c r="A11" s="16"/>
      <c r="B11" s="16"/>
      <c r="C11" s="16"/>
      <c r="D11" s="3" t="s">
        <v>202</v>
      </c>
      <c r="E11" s="5">
        <v>91.34</v>
      </c>
      <c r="F11" s="5">
        <v>88.23</v>
      </c>
      <c r="G11" s="5">
        <v>3.46</v>
      </c>
      <c r="H11" s="16"/>
      <c r="I11" s="16"/>
      <c r="J11" s="16"/>
      <c r="K11" s="3"/>
      <c r="L11" s="5"/>
      <c r="M11" s="5"/>
      <c r="N11" s="5"/>
      <c r="O11" s="16"/>
      <c r="P11" s="16"/>
      <c r="Q11" s="16"/>
    </row>
    <row r="12" spans="1:17" x14ac:dyDescent="0.4">
      <c r="A12" s="16"/>
      <c r="B12" s="16"/>
      <c r="C12" s="16"/>
      <c r="D12" s="3" t="s">
        <v>203</v>
      </c>
      <c r="E12" s="5">
        <v>93.65</v>
      </c>
      <c r="F12" s="5">
        <v>89.39</v>
      </c>
      <c r="G12" s="5">
        <v>3.24</v>
      </c>
      <c r="H12" s="16"/>
      <c r="I12" s="16"/>
      <c r="J12" s="16"/>
      <c r="K12" s="3"/>
      <c r="L12" s="5"/>
      <c r="M12" s="5"/>
      <c r="N12" s="5"/>
      <c r="O12" s="16"/>
      <c r="P12" s="16"/>
      <c r="Q12" s="16"/>
    </row>
    <row r="13" spans="1:17" x14ac:dyDescent="0.4">
      <c r="A13" s="16"/>
      <c r="B13" s="16"/>
      <c r="C13" s="16"/>
      <c r="D13" s="3" t="s">
        <v>204</v>
      </c>
      <c r="E13" s="5">
        <v>90.99</v>
      </c>
      <c r="F13" s="5">
        <v>90.51</v>
      </c>
      <c r="G13" s="5">
        <v>4.57</v>
      </c>
      <c r="H13" s="16"/>
      <c r="I13" s="16"/>
      <c r="J13" s="16"/>
      <c r="K13" s="3"/>
      <c r="L13" s="5"/>
      <c r="M13" s="5"/>
      <c r="N13" s="5"/>
      <c r="O13" s="16"/>
      <c r="P13" s="16"/>
      <c r="Q13" s="16"/>
    </row>
    <row r="14" spans="1:17" x14ac:dyDescent="0.4">
      <c r="A14" s="16"/>
      <c r="B14" s="16"/>
      <c r="C14" s="16"/>
      <c r="D14" s="3" t="s">
        <v>205</v>
      </c>
      <c r="E14" s="5">
        <v>91.96</v>
      </c>
      <c r="F14" s="5">
        <v>83.76</v>
      </c>
      <c r="G14" s="5">
        <v>2.98</v>
      </c>
      <c r="H14" s="16"/>
      <c r="I14" s="16"/>
      <c r="J14" s="16"/>
      <c r="K14" s="3"/>
      <c r="L14" s="5"/>
      <c r="M14" s="5"/>
      <c r="N14" s="5"/>
      <c r="O14" s="16"/>
      <c r="P14" s="16"/>
      <c r="Q14" s="16"/>
    </row>
    <row r="15" spans="1:17" x14ac:dyDescent="0.4">
      <c r="A15" s="16"/>
      <c r="B15" s="16"/>
      <c r="C15" s="16"/>
      <c r="D15" s="3" t="s">
        <v>206</v>
      </c>
      <c r="E15" s="5">
        <v>95.69</v>
      </c>
      <c r="F15" s="5">
        <v>93.21</v>
      </c>
      <c r="G15" s="5">
        <v>2.85</v>
      </c>
      <c r="H15" s="16"/>
      <c r="I15" s="16"/>
      <c r="J15" s="16"/>
      <c r="K15" s="3"/>
      <c r="L15" s="5"/>
      <c r="M15" s="5"/>
      <c r="N15" s="5"/>
      <c r="O15" s="16"/>
      <c r="P15" s="16"/>
      <c r="Q15" s="16"/>
    </row>
    <row r="16" spans="1:17" x14ac:dyDescent="0.4">
      <c r="A16" s="16"/>
      <c r="B16" s="16"/>
      <c r="C16" s="16"/>
      <c r="D16" s="3" t="s">
        <v>207</v>
      </c>
      <c r="E16" s="5">
        <v>94.09</v>
      </c>
      <c r="F16" s="5">
        <v>87.68</v>
      </c>
      <c r="G16" s="5">
        <v>3.22</v>
      </c>
      <c r="H16" s="16"/>
      <c r="I16" s="16"/>
      <c r="J16" s="16"/>
      <c r="K16" s="3"/>
      <c r="L16" s="5"/>
      <c r="M16" s="5"/>
      <c r="N16" s="5"/>
      <c r="O16" s="16"/>
      <c r="P16" s="16"/>
      <c r="Q16" s="16"/>
    </row>
    <row r="17" spans="1:17" x14ac:dyDescent="0.4">
      <c r="A17" s="16"/>
      <c r="B17" s="16"/>
      <c r="C17" s="16"/>
      <c r="D17" s="3" t="s">
        <v>208</v>
      </c>
      <c r="E17" s="5">
        <v>91.16</v>
      </c>
      <c r="F17" s="5">
        <v>87.58</v>
      </c>
      <c r="G17" s="5">
        <v>4.16</v>
      </c>
      <c r="H17" s="16"/>
      <c r="I17" s="16"/>
      <c r="J17" s="16"/>
      <c r="K17" s="3"/>
      <c r="L17" s="5"/>
      <c r="M17" s="5"/>
      <c r="N17" s="5"/>
      <c r="O17" s="16"/>
      <c r="P17" s="16"/>
      <c r="Q17" s="16"/>
    </row>
    <row r="18" spans="1:17" x14ac:dyDescent="0.4">
      <c r="A18" s="16"/>
      <c r="B18" s="16"/>
      <c r="C18" s="16"/>
      <c r="D18" s="3" t="s">
        <v>209</v>
      </c>
      <c r="E18" s="5">
        <v>93.89</v>
      </c>
      <c r="F18" s="5">
        <v>83.19</v>
      </c>
      <c r="G18" s="5">
        <v>2.58</v>
      </c>
      <c r="H18" s="16"/>
      <c r="I18" s="16"/>
      <c r="J18" s="16"/>
      <c r="K18" s="3"/>
      <c r="L18" s="5"/>
      <c r="M18" s="5"/>
      <c r="N18" s="5"/>
      <c r="O18" s="16"/>
      <c r="P18" s="16"/>
      <c r="Q18" s="16"/>
    </row>
    <row r="19" spans="1:17" x14ac:dyDescent="0.4">
      <c r="A19" s="16"/>
      <c r="B19" s="16"/>
      <c r="C19" s="16"/>
      <c r="D19" s="3" t="s">
        <v>210</v>
      </c>
      <c r="E19" s="5">
        <v>95.18</v>
      </c>
      <c r="F19" s="5">
        <v>82.96</v>
      </c>
      <c r="G19" s="5">
        <v>3.23</v>
      </c>
      <c r="H19" s="16"/>
      <c r="I19" s="16"/>
      <c r="J19" s="16"/>
      <c r="K19" s="3"/>
      <c r="L19" s="5"/>
      <c r="M19" s="5"/>
      <c r="N19" s="5"/>
      <c r="O19" s="16"/>
      <c r="P19" s="16"/>
      <c r="Q19" s="16"/>
    </row>
    <row r="20" spans="1:17" x14ac:dyDescent="0.4">
      <c r="A20" s="16"/>
      <c r="B20" s="16"/>
      <c r="C20" s="16"/>
      <c r="D20" s="3" t="s">
        <v>211</v>
      </c>
      <c r="E20" s="5">
        <v>94.67</v>
      </c>
      <c r="F20" s="5">
        <v>84.93</v>
      </c>
      <c r="G20" s="5">
        <v>3.49</v>
      </c>
      <c r="H20" s="16"/>
      <c r="I20" s="16"/>
      <c r="J20" s="16"/>
      <c r="K20" s="3"/>
      <c r="L20" s="5"/>
      <c r="M20" s="5"/>
      <c r="N20" s="5"/>
      <c r="O20" s="16"/>
      <c r="P20" s="16"/>
      <c r="Q20" s="16"/>
    </row>
    <row r="21" spans="1:17" x14ac:dyDescent="0.4">
      <c r="A21" s="16"/>
      <c r="B21" s="16"/>
      <c r="C21" s="16"/>
      <c r="D21" s="3" t="s">
        <v>212</v>
      </c>
      <c r="E21" s="5">
        <v>95.18</v>
      </c>
      <c r="F21" s="5">
        <v>91.83</v>
      </c>
      <c r="G21" s="5">
        <v>3.07</v>
      </c>
      <c r="H21" s="16"/>
      <c r="I21" s="16"/>
      <c r="J21" s="16"/>
      <c r="K21" s="3"/>
      <c r="L21" s="5"/>
      <c r="M21" s="5"/>
      <c r="N21" s="5"/>
      <c r="O21" s="16"/>
      <c r="P21" s="16"/>
      <c r="Q21" s="16"/>
    </row>
    <row r="22" spans="1:17" x14ac:dyDescent="0.4">
      <c r="A22" s="16"/>
      <c r="B22" s="16"/>
      <c r="C22" s="16"/>
      <c r="D22" s="3" t="s">
        <v>213</v>
      </c>
      <c r="E22" s="5">
        <v>94.58</v>
      </c>
      <c r="F22" s="5">
        <v>79.55</v>
      </c>
      <c r="G22" s="5">
        <v>3.79</v>
      </c>
      <c r="H22" s="16"/>
      <c r="I22" s="16"/>
      <c r="J22" s="16"/>
      <c r="K22" s="3"/>
      <c r="L22" s="5"/>
      <c r="M22" s="5"/>
      <c r="N22" s="5"/>
      <c r="O22" s="16"/>
      <c r="P22" s="16"/>
      <c r="Q22" s="16"/>
    </row>
    <row r="23" spans="1:17" x14ac:dyDescent="0.4">
      <c r="A23" s="16"/>
      <c r="B23" s="16"/>
      <c r="C23" s="16" t="s">
        <v>192</v>
      </c>
      <c r="D23" s="3" t="s">
        <v>214</v>
      </c>
      <c r="E23" s="5">
        <v>95.21</v>
      </c>
      <c r="F23" s="5">
        <v>85.68</v>
      </c>
      <c r="G23" s="5">
        <v>3.66</v>
      </c>
      <c r="H23" s="18">
        <f t="shared" ref="H23" si="3">AVERAGE(E23:E42)</f>
        <v>93.900999999999982</v>
      </c>
      <c r="I23" s="18">
        <f t="shared" ref="I23" si="4">AVERAGE(F23:F42)</f>
        <v>88.815999999999988</v>
      </c>
      <c r="J23" s="18">
        <f t="shared" ref="J23:J43" si="5">AVERAGE(G23:G42)</f>
        <v>3.9115000000000002</v>
      </c>
      <c r="K23" s="3"/>
      <c r="L23" s="5"/>
      <c r="M23" s="5"/>
      <c r="N23" s="5"/>
      <c r="O23" s="18"/>
      <c r="P23" s="18"/>
      <c r="Q23" s="18"/>
    </row>
    <row r="24" spans="1:17" x14ac:dyDescent="0.4">
      <c r="A24" s="16"/>
      <c r="B24" s="16"/>
      <c r="C24" s="16"/>
      <c r="D24" s="3" t="s">
        <v>215</v>
      </c>
      <c r="E24" s="5">
        <v>90.21</v>
      </c>
      <c r="F24" s="5">
        <v>84.07</v>
      </c>
      <c r="G24" s="5">
        <v>3.06</v>
      </c>
      <c r="H24" s="16"/>
      <c r="I24" s="16"/>
      <c r="J24" s="16"/>
      <c r="K24" s="3"/>
      <c r="L24" s="5"/>
      <c r="M24" s="5"/>
      <c r="N24" s="5"/>
      <c r="O24" s="16"/>
      <c r="P24" s="16"/>
      <c r="Q24" s="16"/>
    </row>
    <row r="25" spans="1:17" x14ac:dyDescent="0.4">
      <c r="A25" s="16"/>
      <c r="B25" s="16"/>
      <c r="C25" s="16"/>
      <c r="D25" s="3" t="s">
        <v>216</v>
      </c>
      <c r="E25" s="5">
        <v>92.45</v>
      </c>
      <c r="F25" s="5">
        <v>90.95</v>
      </c>
      <c r="G25" s="5">
        <v>3.84</v>
      </c>
      <c r="H25" s="16"/>
      <c r="I25" s="16"/>
      <c r="J25" s="16"/>
      <c r="K25" s="3"/>
      <c r="L25" s="5"/>
      <c r="M25" s="5"/>
      <c r="N25" s="5"/>
      <c r="O25" s="16"/>
      <c r="P25" s="16"/>
      <c r="Q25" s="16"/>
    </row>
    <row r="26" spans="1:17" x14ac:dyDescent="0.4">
      <c r="A26" s="16"/>
      <c r="B26" s="16"/>
      <c r="C26" s="16"/>
      <c r="D26" s="3" t="s">
        <v>217</v>
      </c>
      <c r="E26" s="5">
        <v>91.83</v>
      </c>
      <c r="F26" s="5">
        <v>90</v>
      </c>
      <c r="G26" s="5">
        <v>3.93</v>
      </c>
      <c r="H26" s="16"/>
      <c r="I26" s="16"/>
      <c r="J26" s="16"/>
      <c r="K26" s="3"/>
      <c r="L26" s="5"/>
      <c r="M26" s="5"/>
      <c r="N26" s="5"/>
      <c r="O26" s="16"/>
      <c r="P26" s="16"/>
      <c r="Q26" s="16"/>
    </row>
    <row r="27" spans="1:17" x14ac:dyDescent="0.4">
      <c r="A27" s="16"/>
      <c r="B27" s="16"/>
      <c r="C27" s="16"/>
      <c r="D27" s="3" t="s">
        <v>218</v>
      </c>
      <c r="E27" s="5">
        <v>93.62</v>
      </c>
      <c r="F27" s="5">
        <v>90.22</v>
      </c>
      <c r="G27" s="5">
        <v>4.45</v>
      </c>
      <c r="H27" s="16"/>
      <c r="I27" s="16"/>
      <c r="J27" s="16"/>
      <c r="K27" s="3"/>
      <c r="L27" s="5"/>
      <c r="M27" s="5"/>
      <c r="N27" s="5"/>
      <c r="O27" s="16"/>
      <c r="P27" s="16"/>
      <c r="Q27" s="16"/>
    </row>
    <row r="28" spans="1:17" x14ac:dyDescent="0.4">
      <c r="A28" s="16"/>
      <c r="B28" s="16"/>
      <c r="C28" s="16"/>
      <c r="D28" s="3" t="s">
        <v>219</v>
      </c>
      <c r="E28" s="5">
        <v>93.85</v>
      </c>
      <c r="F28" s="5">
        <v>88.42</v>
      </c>
      <c r="G28" s="5">
        <v>4.2699999999999996</v>
      </c>
      <c r="H28" s="16"/>
      <c r="I28" s="16"/>
      <c r="J28" s="16"/>
      <c r="K28" s="3"/>
      <c r="L28" s="5"/>
      <c r="M28" s="5"/>
      <c r="N28" s="5"/>
      <c r="O28" s="16"/>
      <c r="P28" s="16"/>
      <c r="Q28" s="16"/>
    </row>
    <row r="29" spans="1:17" x14ac:dyDescent="0.4">
      <c r="A29" s="16"/>
      <c r="B29" s="16"/>
      <c r="C29" s="16"/>
      <c r="D29" s="3" t="s">
        <v>220</v>
      </c>
      <c r="E29" s="5">
        <v>96.61</v>
      </c>
      <c r="F29" s="5">
        <v>85.3</v>
      </c>
      <c r="G29" s="5">
        <v>4.59</v>
      </c>
      <c r="H29" s="16"/>
      <c r="I29" s="16"/>
      <c r="J29" s="16"/>
      <c r="K29" s="3"/>
      <c r="L29" s="5"/>
      <c r="M29" s="5"/>
      <c r="N29" s="5"/>
      <c r="O29" s="16"/>
      <c r="P29" s="16"/>
      <c r="Q29" s="16"/>
    </row>
    <row r="30" spans="1:17" x14ac:dyDescent="0.4">
      <c r="A30" s="16"/>
      <c r="B30" s="16"/>
      <c r="C30" s="16"/>
      <c r="D30" s="3" t="s">
        <v>221</v>
      </c>
      <c r="E30" s="5">
        <v>93.91</v>
      </c>
      <c r="F30" s="5">
        <v>87.03</v>
      </c>
      <c r="G30" s="5">
        <v>3.7</v>
      </c>
      <c r="H30" s="16"/>
      <c r="I30" s="16"/>
      <c r="J30" s="16"/>
      <c r="K30" s="3"/>
      <c r="L30" s="5"/>
      <c r="M30" s="5"/>
      <c r="N30" s="5"/>
      <c r="O30" s="16"/>
      <c r="P30" s="16"/>
      <c r="Q30" s="16"/>
    </row>
    <row r="31" spans="1:17" x14ac:dyDescent="0.4">
      <c r="A31" s="16"/>
      <c r="B31" s="16"/>
      <c r="C31" s="16"/>
      <c r="D31" s="3" t="s">
        <v>222</v>
      </c>
      <c r="E31" s="5">
        <v>93.96</v>
      </c>
      <c r="F31" s="5">
        <v>88.8</v>
      </c>
      <c r="G31" s="5">
        <v>4.78</v>
      </c>
      <c r="H31" s="16"/>
      <c r="I31" s="16"/>
      <c r="J31" s="16"/>
      <c r="K31" s="3"/>
      <c r="L31" s="5"/>
      <c r="M31" s="5"/>
      <c r="N31" s="5"/>
      <c r="O31" s="16"/>
      <c r="P31" s="16"/>
      <c r="Q31" s="16"/>
    </row>
    <row r="32" spans="1:17" x14ac:dyDescent="0.4">
      <c r="A32" s="16"/>
      <c r="B32" s="16"/>
      <c r="C32" s="16"/>
      <c r="D32" s="3" t="s">
        <v>223</v>
      </c>
      <c r="E32" s="5">
        <v>93.67</v>
      </c>
      <c r="F32" s="5">
        <v>90.79</v>
      </c>
      <c r="G32" s="5">
        <v>4.54</v>
      </c>
      <c r="H32" s="16"/>
      <c r="I32" s="16"/>
      <c r="J32" s="16"/>
      <c r="K32" s="3"/>
      <c r="L32" s="5"/>
      <c r="M32" s="5"/>
      <c r="N32" s="5"/>
      <c r="O32" s="16"/>
      <c r="P32" s="16"/>
      <c r="Q32" s="16"/>
    </row>
    <row r="33" spans="1:17" x14ac:dyDescent="0.4">
      <c r="A33" s="16"/>
      <c r="B33" s="16"/>
      <c r="C33" s="16"/>
      <c r="D33" s="3" t="s">
        <v>224</v>
      </c>
      <c r="E33" s="5">
        <v>92.04</v>
      </c>
      <c r="F33" s="5">
        <v>90.08</v>
      </c>
      <c r="G33" s="5">
        <v>3.77</v>
      </c>
      <c r="H33" s="16"/>
      <c r="I33" s="16"/>
      <c r="J33" s="16"/>
      <c r="K33" s="3"/>
      <c r="L33" s="5"/>
      <c r="M33" s="5"/>
      <c r="N33" s="5"/>
      <c r="O33" s="16"/>
      <c r="P33" s="16"/>
      <c r="Q33" s="16"/>
    </row>
    <row r="34" spans="1:17" x14ac:dyDescent="0.4">
      <c r="A34" s="16"/>
      <c r="B34" s="16"/>
      <c r="C34" s="16"/>
      <c r="D34" s="3" t="s">
        <v>225</v>
      </c>
      <c r="E34" s="5">
        <v>91.74</v>
      </c>
      <c r="F34" s="5">
        <v>85.99</v>
      </c>
      <c r="G34" s="5">
        <v>2.89</v>
      </c>
      <c r="H34" s="16"/>
      <c r="I34" s="16"/>
      <c r="J34" s="16"/>
      <c r="K34" s="3"/>
      <c r="L34" s="5"/>
      <c r="M34" s="5"/>
      <c r="N34" s="5"/>
      <c r="O34" s="16"/>
      <c r="P34" s="16"/>
      <c r="Q34" s="16"/>
    </row>
    <row r="35" spans="1:17" x14ac:dyDescent="0.4">
      <c r="A35" s="16"/>
      <c r="B35" s="16"/>
      <c r="C35" s="16"/>
      <c r="D35" s="3" t="s">
        <v>226</v>
      </c>
      <c r="E35" s="5">
        <v>98.79</v>
      </c>
      <c r="F35" s="5">
        <v>97.63</v>
      </c>
      <c r="G35" s="5">
        <v>3.78</v>
      </c>
      <c r="H35" s="16"/>
      <c r="I35" s="16"/>
      <c r="J35" s="16"/>
      <c r="K35" s="3"/>
      <c r="L35" s="5"/>
      <c r="M35" s="5"/>
      <c r="N35" s="5"/>
      <c r="O35" s="16"/>
      <c r="P35" s="16"/>
      <c r="Q35" s="16"/>
    </row>
    <row r="36" spans="1:17" x14ac:dyDescent="0.4">
      <c r="A36" s="16"/>
      <c r="B36" s="16"/>
      <c r="C36" s="16"/>
      <c r="D36" s="3" t="s">
        <v>227</v>
      </c>
      <c r="E36" s="5">
        <v>93.85</v>
      </c>
      <c r="F36" s="5">
        <v>86.2</v>
      </c>
      <c r="G36" s="5">
        <v>4.2300000000000004</v>
      </c>
      <c r="H36" s="16"/>
      <c r="I36" s="16"/>
      <c r="J36" s="16"/>
      <c r="K36" s="3"/>
      <c r="L36" s="5"/>
      <c r="M36" s="5"/>
      <c r="N36" s="5"/>
      <c r="O36" s="16"/>
      <c r="P36" s="16"/>
      <c r="Q36" s="16"/>
    </row>
    <row r="37" spans="1:17" x14ac:dyDescent="0.4">
      <c r="A37" s="16"/>
      <c r="B37" s="16"/>
      <c r="C37" s="16"/>
      <c r="D37" s="3" t="s">
        <v>228</v>
      </c>
      <c r="E37" s="5">
        <v>96.08</v>
      </c>
      <c r="F37" s="5">
        <v>87.97</v>
      </c>
      <c r="G37" s="5">
        <v>4.3499999999999996</v>
      </c>
      <c r="H37" s="16"/>
      <c r="I37" s="16"/>
      <c r="J37" s="16"/>
      <c r="K37" s="3"/>
      <c r="L37" s="5"/>
      <c r="M37" s="5"/>
      <c r="N37" s="5"/>
      <c r="O37" s="16"/>
      <c r="P37" s="16"/>
      <c r="Q37" s="16"/>
    </row>
    <row r="38" spans="1:17" x14ac:dyDescent="0.4">
      <c r="A38" s="16"/>
      <c r="B38" s="16"/>
      <c r="C38" s="16"/>
      <c r="D38" s="3" t="s">
        <v>229</v>
      </c>
      <c r="E38" s="5">
        <v>97.1</v>
      </c>
      <c r="F38" s="5">
        <v>91.6</v>
      </c>
      <c r="G38" s="5">
        <v>3.25</v>
      </c>
      <c r="H38" s="16"/>
      <c r="I38" s="16"/>
      <c r="J38" s="16"/>
      <c r="K38" s="3"/>
      <c r="L38" s="5"/>
      <c r="M38" s="5"/>
      <c r="N38" s="5"/>
      <c r="O38" s="16"/>
      <c r="P38" s="16"/>
      <c r="Q38" s="16"/>
    </row>
    <row r="39" spans="1:17" x14ac:dyDescent="0.4">
      <c r="A39" s="16"/>
      <c r="B39" s="16"/>
      <c r="C39" s="16"/>
      <c r="D39" s="3" t="s">
        <v>230</v>
      </c>
      <c r="E39" s="5">
        <v>91.98</v>
      </c>
      <c r="F39" s="5">
        <v>84.17</v>
      </c>
      <c r="G39" s="5">
        <v>3.19</v>
      </c>
      <c r="H39" s="16"/>
      <c r="I39" s="16"/>
      <c r="J39" s="16"/>
      <c r="K39" s="3"/>
      <c r="L39" s="5"/>
      <c r="M39" s="5"/>
      <c r="N39" s="5"/>
      <c r="O39" s="16"/>
      <c r="P39" s="16"/>
      <c r="Q39" s="16"/>
    </row>
    <row r="40" spans="1:17" x14ac:dyDescent="0.4">
      <c r="A40" s="16"/>
      <c r="B40" s="16"/>
      <c r="C40" s="16"/>
      <c r="D40" s="3" t="s">
        <v>231</v>
      </c>
      <c r="E40" s="5">
        <v>92.22</v>
      </c>
      <c r="F40" s="5">
        <v>91.55</v>
      </c>
      <c r="G40" s="5">
        <v>3.71</v>
      </c>
      <c r="H40" s="16"/>
      <c r="I40" s="16"/>
      <c r="J40" s="16"/>
      <c r="K40" s="3"/>
      <c r="L40" s="5"/>
      <c r="M40" s="5"/>
      <c r="N40" s="5"/>
      <c r="O40" s="16"/>
      <c r="P40" s="16"/>
      <c r="Q40" s="16"/>
    </row>
    <row r="41" spans="1:17" x14ac:dyDescent="0.4">
      <c r="A41" s="16"/>
      <c r="B41" s="16"/>
      <c r="C41" s="16"/>
      <c r="D41" s="3" t="s">
        <v>232</v>
      </c>
      <c r="E41" s="5">
        <v>94.81</v>
      </c>
      <c r="F41" s="5">
        <v>88.41</v>
      </c>
      <c r="G41" s="5">
        <v>4.63</v>
      </c>
      <c r="H41" s="16"/>
      <c r="I41" s="16"/>
      <c r="J41" s="16"/>
      <c r="K41" s="3"/>
      <c r="L41" s="5"/>
      <c r="M41" s="5"/>
      <c r="N41" s="5"/>
      <c r="O41" s="16"/>
      <c r="P41" s="16"/>
      <c r="Q41" s="16"/>
    </row>
    <row r="42" spans="1:17" x14ac:dyDescent="0.4">
      <c r="A42" s="16"/>
      <c r="B42" s="16"/>
      <c r="C42" s="16"/>
      <c r="D42" s="3" t="s">
        <v>233</v>
      </c>
      <c r="E42" s="5">
        <v>94.09</v>
      </c>
      <c r="F42" s="5">
        <v>91.46</v>
      </c>
      <c r="G42" s="5">
        <v>3.61</v>
      </c>
      <c r="H42" s="16"/>
      <c r="I42" s="16"/>
      <c r="J42" s="16"/>
      <c r="K42" s="3"/>
      <c r="L42" s="5"/>
      <c r="M42" s="5"/>
      <c r="N42" s="5"/>
      <c r="O42" s="16"/>
      <c r="P42" s="16"/>
      <c r="Q42" s="16"/>
    </row>
    <row r="43" spans="1:17" x14ac:dyDescent="0.4">
      <c r="A43" s="16"/>
      <c r="B43" s="16"/>
      <c r="C43" s="16" t="s">
        <v>193</v>
      </c>
      <c r="D43" s="3" t="s">
        <v>234</v>
      </c>
      <c r="E43" s="5">
        <v>91.07</v>
      </c>
      <c r="F43" s="5">
        <v>87.56</v>
      </c>
      <c r="G43" s="5">
        <v>4.03</v>
      </c>
      <c r="H43" s="18">
        <f t="shared" ref="H43" si="6">AVERAGE(E43:E62)</f>
        <v>92.225999999999985</v>
      </c>
      <c r="I43" s="18">
        <f t="shared" ref="I43" si="7">AVERAGE(F43:F62)</f>
        <v>87.363500000000016</v>
      </c>
      <c r="J43" s="18">
        <f t="shared" si="5"/>
        <v>3.8185000000000002</v>
      </c>
      <c r="K43" s="3"/>
      <c r="L43" s="5"/>
      <c r="M43" s="5"/>
      <c r="N43" s="5"/>
      <c r="O43" s="18"/>
      <c r="P43" s="18"/>
      <c r="Q43" s="18"/>
    </row>
    <row r="44" spans="1:17" x14ac:dyDescent="0.4">
      <c r="A44" s="16"/>
      <c r="B44" s="16"/>
      <c r="C44" s="16"/>
      <c r="D44" s="3" t="s">
        <v>235</v>
      </c>
      <c r="E44" s="5">
        <v>90.78</v>
      </c>
      <c r="F44" s="5">
        <v>82.9</v>
      </c>
      <c r="G44" s="5">
        <v>4.17</v>
      </c>
      <c r="H44" s="16"/>
      <c r="I44" s="16"/>
      <c r="J44" s="16"/>
      <c r="K44" s="3"/>
      <c r="L44" s="5"/>
      <c r="M44" s="5"/>
      <c r="N44" s="5"/>
      <c r="O44" s="16"/>
      <c r="P44" s="16"/>
      <c r="Q44" s="16"/>
    </row>
    <row r="45" spans="1:17" x14ac:dyDescent="0.4">
      <c r="A45" s="16"/>
      <c r="B45" s="16"/>
      <c r="C45" s="16"/>
      <c r="D45" s="3" t="s">
        <v>236</v>
      </c>
      <c r="E45" s="5">
        <v>88.28</v>
      </c>
      <c r="F45" s="5">
        <v>79.040000000000006</v>
      </c>
      <c r="G45" s="5">
        <v>3.24</v>
      </c>
      <c r="H45" s="16"/>
      <c r="I45" s="16"/>
      <c r="J45" s="16"/>
      <c r="K45" s="3"/>
      <c r="L45" s="5"/>
      <c r="M45" s="5"/>
      <c r="N45" s="5"/>
      <c r="O45" s="16"/>
      <c r="P45" s="16"/>
      <c r="Q45" s="16"/>
    </row>
    <row r="46" spans="1:17" x14ac:dyDescent="0.4">
      <c r="A46" s="16"/>
      <c r="B46" s="16"/>
      <c r="C46" s="16"/>
      <c r="D46" s="3" t="s">
        <v>237</v>
      </c>
      <c r="E46" s="5">
        <v>92</v>
      </c>
      <c r="F46" s="5">
        <v>87.76</v>
      </c>
      <c r="G46" s="5">
        <v>3.8200000000000003</v>
      </c>
      <c r="H46" s="16"/>
      <c r="I46" s="16"/>
      <c r="J46" s="16"/>
      <c r="K46" s="3"/>
      <c r="L46" s="5"/>
      <c r="M46" s="5"/>
      <c r="N46" s="5"/>
      <c r="O46" s="16"/>
      <c r="P46" s="16"/>
      <c r="Q46" s="16"/>
    </row>
    <row r="47" spans="1:17" x14ac:dyDescent="0.4">
      <c r="A47" s="16"/>
      <c r="B47" s="16"/>
      <c r="C47" s="16"/>
      <c r="D47" s="3" t="s">
        <v>238</v>
      </c>
      <c r="E47" s="5">
        <v>92.09</v>
      </c>
      <c r="F47" s="5">
        <v>89.95</v>
      </c>
      <c r="G47" s="5">
        <v>4.26</v>
      </c>
      <c r="H47" s="16"/>
      <c r="I47" s="16"/>
      <c r="J47" s="16"/>
      <c r="K47" s="3"/>
      <c r="L47" s="5"/>
      <c r="M47" s="5"/>
      <c r="N47" s="5"/>
      <c r="O47" s="16"/>
      <c r="P47" s="16"/>
      <c r="Q47" s="16"/>
    </row>
    <row r="48" spans="1:17" x14ac:dyDescent="0.4">
      <c r="A48" s="16"/>
      <c r="B48" s="16"/>
      <c r="C48" s="16"/>
      <c r="D48" s="3" t="s">
        <v>239</v>
      </c>
      <c r="E48" s="5">
        <v>93.06</v>
      </c>
      <c r="F48" s="5">
        <v>89.6</v>
      </c>
      <c r="G48" s="5">
        <v>4.1500000000000004</v>
      </c>
      <c r="H48" s="16"/>
      <c r="I48" s="16"/>
      <c r="J48" s="16"/>
      <c r="K48" s="3"/>
      <c r="L48" s="5"/>
      <c r="M48" s="5"/>
      <c r="N48" s="5"/>
      <c r="O48" s="16"/>
      <c r="P48" s="16"/>
      <c r="Q48" s="16"/>
    </row>
    <row r="49" spans="1:17" x14ac:dyDescent="0.4">
      <c r="A49" s="16"/>
      <c r="B49" s="16"/>
      <c r="C49" s="16"/>
      <c r="D49" s="3" t="s">
        <v>240</v>
      </c>
      <c r="E49" s="5">
        <v>93.26</v>
      </c>
      <c r="F49" s="5">
        <v>89.23</v>
      </c>
      <c r="G49" s="5">
        <v>3.95</v>
      </c>
      <c r="H49" s="16"/>
      <c r="I49" s="16"/>
      <c r="J49" s="16"/>
      <c r="K49" s="3"/>
      <c r="L49" s="5"/>
      <c r="M49" s="5"/>
      <c r="N49" s="5"/>
      <c r="O49" s="16"/>
      <c r="P49" s="16"/>
      <c r="Q49" s="16"/>
    </row>
    <row r="50" spans="1:17" x14ac:dyDescent="0.4">
      <c r="A50" s="16"/>
      <c r="B50" s="16"/>
      <c r="C50" s="16"/>
      <c r="D50" s="3" t="s">
        <v>241</v>
      </c>
      <c r="E50" s="5">
        <v>92.96</v>
      </c>
      <c r="F50" s="5">
        <v>88.4</v>
      </c>
      <c r="G50" s="5">
        <v>3.9000000000000004</v>
      </c>
      <c r="H50" s="16"/>
      <c r="I50" s="16"/>
      <c r="J50" s="16"/>
      <c r="K50" s="3"/>
      <c r="L50" s="5"/>
      <c r="M50" s="5"/>
      <c r="N50" s="5"/>
      <c r="O50" s="16"/>
      <c r="P50" s="16"/>
      <c r="Q50" s="16"/>
    </row>
    <row r="51" spans="1:17" x14ac:dyDescent="0.4">
      <c r="A51" s="16"/>
      <c r="B51" s="16"/>
      <c r="C51" s="16"/>
      <c r="D51" s="3" t="s">
        <v>242</v>
      </c>
      <c r="E51" s="5">
        <v>92.73</v>
      </c>
      <c r="F51" s="5">
        <v>88.87</v>
      </c>
      <c r="G51" s="5">
        <v>4.2</v>
      </c>
      <c r="H51" s="16"/>
      <c r="I51" s="16"/>
      <c r="J51" s="16"/>
      <c r="K51" s="3"/>
      <c r="L51" s="5"/>
      <c r="M51" s="5"/>
      <c r="N51" s="5"/>
      <c r="O51" s="16"/>
      <c r="P51" s="16"/>
      <c r="Q51" s="16"/>
    </row>
    <row r="52" spans="1:17" x14ac:dyDescent="0.4">
      <c r="A52" s="16"/>
      <c r="B52" s="16"/>
      <c r="C52" s="16"/>
      <c r="D52" s="3" t="s">
        <v>243</v>
      </c>
      <c r="E52" s="5">
        <v>95.11</v>
      </c>
      <c r="F52" s="5">
        <v>88.08</v>
      </c>
      <c r="G52" s="5">
        <v>3.45</v>
      </c>
      <c r="H52" s="16"/>
      <c r="I52" s="16"/>
      <c r="J52" s="16"/>
      <c r="K52" s="3"/>
      <c r="L52" s="5"/>
      <c r="M52" s="5"/>
      <c r="N52" s="5"/>
      <c r="O52" s="16"/>
      <c r="P52" s="16"/>
      <c r="Q52" s="16"/>
    </row>
    <row r="53" spans="1:17" x14ac:dyDescent="0.4">
      <c r="A53" s="16"/>
      <c r="B53" s="16"/>
      <c r="C53" s="16"/>
      <c r="D53" s="3" t="s">
        <v>244</v>
      </c>
      <c r="E53" s="5">
        <v>90.93</v>
      </c>
      <c r="F53" s="5">
        <v>89.97</v>
      </c>
      <c r="G53" s="5">
        <v>4.32</v>
      </c>
      <c r="H53" s="16"/>
      <c r="I53" s="16"/>
      <c r="J53" s="16"/>
      <c r="K53" s="3"/>
      <c r="L53" s="5"/>
      <c r="M53" s="5"/>
      <c r="N53" s="5"/>
      <c r="O53" s="16"/>
      <c r="P53" s="16"/>
      <c r="Q53" s="16"/>
    </row>
    <row r="54" spans="1:17" x14ac:dyDescent="0.4">
      <c r="A54" s="16"/>
      <c r="B54" s="16"/>
      <c r="C54" s="16"/>
      <c r="D54" s="3" t="s">
        <v>245</v>
      </c>
      <c r="E54" s="5">
        <v>90.19</v>
      </c>
      <c r="F54" s="5">
        <v>81.790000000000006</v>
      </c>
      <c r="G54" s="5">
        <v>3.34</v>
      </c>
      <c r="H54" s="16"/>
      <c r="I54" s="16"/>
      <c r="J54" s="16"/>
      <c r="K54" s="3"/>
      <c r="L54" s="5"/>
      <c r="M54" s="5"/>
      <c r="N54" s="5"/>
      <c r="O54" s="16"/>
      <c r="P54" s="16"/>
      <c r="Q54" s="16"/>
    </row>
    <row r="55" spans="1:17" x14ac:dyDescent="0.4">
      <c r="A55" s="16"/>
      <c r="B55" s="16"/>
      <c r="C55" s="16"/>
      <c r="D55" s="3" t="s">
        <v>246</v>
      </c>
      <c r="E55" s="5">
        <v>91.02</v>
      </c>
      <c r="F55" s="5">
        <v>89.21</v>
      </c>
      <c r="G55" s="5">
        <v>2.64</v>
      </c>
      <c r="H55" s="16"/>
      <c r="I55" s="16"/>
      <c r="J55" s="16"/>
      <c r="K55" s="3"/>
      <c r="L55" s="5"/>
      <c r="M55" s="5"/>
      <c r="N55" s="5"/>
      <c r="O55" s="16"/>
      <c r="P55" s="16"/>
      <c r="Q55" s="16"/>
    </row>
    <row r="56" spans="1:17" x14ac:dyDescent="0.4">
      <c r="A56" s="16"/>
      <c r="B56" s="16"/>
      <c r="C56" s="16"/>
      <c r="D56" s="3" t="s">
        <v>247</v>
      </c>
      <c r="E56" s="5">
        <v>92.62</v>
      </c>
      <c r="F56" s="5">
        <v>88.1</v>
      </c>
      <c r="G56" s="5">
        <v>3.9000000000000004</v>
      </c>
      <c r="H56" s="16"/>
      <c r="I56" s="16"/>
      <c r="J56" s="16"/>
      <c r="K56" s="3"/>
      <c r="L56" s="5"/>
      <c r="M56" s="5"/>
      <c r="N56" s="5"/>
      <c r="O56" s="16"/>
      <c r="P56" s="16"/>
      <c r="Q56" s="16"/>
    </row>
    <row r="57" spans="1:17" x14ac:dyDescent="0.4">
      <c r="A57" s="16"/>
      <c r="B57" s="16"/>
      <c r="C57" s="16"/>
      <c r="D57" s="3" t="s">
        <v>248</v>
      </c>
      <c r="E57" s="5">
        <v>93.05</v>
      </c>
      <c r="F57" s="5">
        <v>84.6</v>
      </c>
      <c r="G57" s="5">
        <v>3.6900000000000004</v>
      </c>
      <c r="H57" s="16"/>
      <c r="I57" s="16"/>
      <c r="J57" s="16"/>
      <c r="K57" s="3"/>
      <c r="L57" s="5"/>
      <c r="M57" s="5"/>
      <c r="N57" s="5"/>
      <c r="O57" s="16"/>
      <c r="P57" s="16"/>
      <c r="Q57" s="16"/>
    </row>
    <row r="58" spans="1:17" x14ac:dyDescent="0.4">
      <c r="A58" s="16"/>
      <c r="B58" s="16"/>
      <c r="C58" s="16"/>
      <c r="D58" s="3" t="s">
        <v>249</v>
      </c>
      <c r="E58" s="5">
        <v>96.83</v>
      </c>
      <c r="F58" s="5">
        <v>85.15</v>
      </c>
      <c r="G58" s="5">
        <v>4.05</v>
      </c>
      <c r="H58" s="16"/>
      <c r="I58" s="16"/>
      <c r="J58" s="16"/>
      <c r="K58" s="3"/>
      <c r="L58" s="5"/>
      <c r="M58" s="5"/>
      <c r="N58" s="5"/>
      <c r="O58" s="16"/>
      <c r="P58" s="16"/>
      <c r="Q58" s="16"/>
    </row>
    <row r="59" spans="1:17" x14ac:dyDescent="0.4">
      <c r="A59" s="16"/>
      <c r="B59" s="16"/>
      <c r="C59" s="16"/>
      <c r="D59" s="3" t="s">
        <v>250</v>
      </c>
      <c r="E59" s="5">
        <v>90.47</v>
      </c>
      <c r="F59" s="5">
        <v>90.41</v>
      </c>
      <c r="G59" s="5">
        <v>3.9299999999999997</v>
      </c>
      <c r="H59" s="16"/>
      <c r="I59" s="16"/>
      <c r="J59" s="16"/>
      <c r="K59" s="3"/>
      <c r="L59" s="5"/>
      <c r="M59" s="5"/>
      <c r="N59" s="5"/>
      <c r="O59" s="16"/>
      <c r="P59" s="16"/>
      <c r="Q59" s="16"/>
    </row>
    <row r="60" spans="1:17" x14ac:dyDescent="0.4">
      <c r="A60" s="16"/>
      <c r="B60" s="16"/>
      <c r="C60" s="16"/>
      <c r="D60" s="3" t="s">
        <v>251</v>
      </c>
      <c r="E60" s="5">
        <v>91.71</v>
      </c>
      <c r="F60" s="5">
        <v>89.26</v>
      </c>
      <c r="G60" s="5">
        <v>3.7800000000000002</v>
      </c>
      <c r="H60" s="16"/>
      <c r="I60" s="16"/>
      <c r="J60" s="16"/>
      <c r="K60" s="3"/>
      <c r="L60" s="5"/>
      <c r="M60" s="5"/>
      <c r="N60" s="5"/>
      <c r="O60" s="16"/>
      <c r="P60" s="16"/>
      <c r="Q60" s="16"/>
    </row>
    <row r="61" spans="1:17" x14ac:dyDescent="0.4">
      <c r="A61" s="16"/>
      <c r="B61" s="16"/>
      <c r="C61" s="16"/>
      <c r="D61" s="3" t="s">
        <v>252</v>
      </c>
      <c r="E61" s="5">
        <v>93.08</v>
      </c>
      <c r="F61" s="5">
        <v>88.67</v>
      </c>
      <c r="G61" s="5">
        <v>3.7699999999999996</v>
      </c>
      <c r="H61" s="16"/>
      <c r="I61" s="16"/>
      <c r="J61" s="16"/>
      <c r="K61" s="3"/>
      <c r="L61" s="5"/>
      <c r="M61" s="5"/>
      <c r="N61" s="5"/>
      <c r="O61" s="16"/>
      <c r="P61" s="16"/>
      <c r="Q61" s="16"/>
    </row>
    <row r="62" spans="1:17" x14ac:dyDescent="0.4">
      <c r="A62" s="16"/>
      <c r="B62" s="16"/>
      <c r="C62" s="16"/>
      <c r="D62" s="3" t="s">
        <v>253</v>
      </c>
      <c r="E62" s="5">
        <v>93.28</v>
      </c>
      <c r="F62" s="5">
        <v>88.72</v>
      </c>
      <c r="G62" s="5">
        <v>3.78</v>
      </c>
      <c r="H62" s="16"/>
      <c r="I62" s="16"/>
      <c r="J62" s="16"/>
      <c r="K62" s="3"/>
      <c r="L62" s="5"/>
      <c r="M62" s="5"/>
      <c r="N62" s="5"/>
      <c r="O62" s="16"/>
      <c r="P62" s="16"/>
      <c r="Q62" s="16"/>
    </row>
    <row r="63" spans="1:17" x14ac:dyDescent="0.4">
      <c r="A63" s="16"/>
      <c r="B63" s="16"/>
      <c r="C63" s="16" t="s">
        <v>22</v>
      </c>
      <c r="D63" s="3" t="s">
        <v>1</v>
      </c>
      <c r="E63" s="4">
        <v>83.09</v>
      </c>
      <c r="F63" s="4">
        <v>72.69</v>
      </c>
      <c r="G63" s="4">
        <v>3.47</v>
      </c>
      <c r="H63" s="18">
        <f>AVERAGE(E63:E82)</f>
        <v>81.176999999999992</v>
      </c>
      <c r="I63" s="18">
        <f t="shared" ref="I63" si="8">AVERAGE(F63:F82)</f>
        <v>76.239499999999992</v>
      </c>
      <c r="J63" s="18">
        <f t="shared" ref="J63" si="9">AVERAGE(G63:G82)</f>
        <v>3.3894999999999995</v>
      </c>
    </row>
    <row r="64" spans="1:17" x14ac:dyDescent="0.4">
      <c r="A64" s="16"/>
      <c r="B64" s="16"/>
      <c r="C64" s="16"/>
      <c r="D64" s="3" t="s">
        <v>2</v>
      </c>
      <c r="E64" s="4">
        <v>81</v>
      </c>
      <c r="F64" s="4">
        <v>75.569999999999993</v>
      </c>
      <c r="G64" s="4">
        <v>3.65</v>
      </c>
      <c r="H64" s="16"/>
      <c r="I64" s="16"/>
      <c r="J64" s="16"/>
    </row>
    <row r="65" spans="1:10" x14ac:dyDescent="0.4">
      <c r="A65" s="16"/>
      <c r="B65" s="16"/>
      <c r="C65" s="16"/>
      <c r="D65" s="3" t="s">
        <v>3</v>
      </c>
      <c r="E65" s="4">
        <v>82.32</v>
      </c>
      <c r="F65" s="4">
        <v>72.650000000000006</v>
      </c>
      <c r="G65" s="4">
        <v>3.23</v>
      </c>
      <c r="H65" s="16"/>
      <c r="I65" s="16"/>
      <c r="J65" s="16"/>
    </row>
    <row r="66" spans="1:10" x14ac:dyDescent="0.4">
      <c r="A66" s="16"/>
      <c r="B66" s="16"/>
      <c r="C66" s="16"/>
      <c r="D66" s="3" t="s">
        <v>4</v>
      </c>
      <c r="E66" s="4">
        <v>83.12</v>
      </c>
      <c r="F66" s="4">
        <v>78.12</v>
      </c>
      <c r="G66" s="4">
        <v>3.01</v>
      </c>
      <c r="H66" s="16"/>
      <c r="I66" s="16"/>
      <c r="J66" s="16"/>
    </row>
    <row r="67" spans="1:10" x14ac:dyDescent="0.4">
      <c r="A67" s="16"/>
      <c r="B67" s="16"/>
      <c r="C67" s="16"/>
      <c r="D67" s="3" t="s">
        <v>5</v>
      </c>
      <c r="E67" s="4">
        <v>81.489999999999995</v>
      </c>
      <c r="F67" s="4">
        <v>78.180000000000007</v>
      </c>
      <c r="G67" s="4">
        <v>3.61</v>
      </c>
      <c r="H67" s="16"/>
      <c r="I67" s="16"/>
      <c r="J67" s="16"/>
    </row>
    <row r="68" spans="1:10" x14ac:dyDescent="0.4">
      <c r="A68" s="16"/>
      <c r="B68" s="16"/>
      <c r="C68" s="16"/>
      <c r="D68" s="3" t="s">
        <v>6</v>
      </c>
      <c r="E68" s="4">
        <v>79.81</v>
      </c>
      <c r="F68" s="4">
        <v>78.349999999999994</v>
      </c>
      <c r="G68" s="4">
        <v>3.26</v>
      </c>
      <c r="H68" s="16"/>
      <c r="I68" s="16"/>
      <c r="J68" s="16"/>
    </row>
    <row r="69" spans="1:10" x14ac:dyDescent="0.4">
      <c r="A69" s="16"/>
      <c r="B69" s="16"/>
      <c r="C69" s="16"/>
      <c r="D69" s="3" t="s">
        <v>7</v>
      </c>
      <c r="E69" s="4">
        <v>80.959999999999994</v>
      </c>
      <c r="F69" s="4">
        <v>78.45</v>
      </c>
      <c r="G69" s="4">
        <v>3.78</v>
      </c>
      <c r="H69" s="16"/>
      <c r="I69" s="16"/>
      <c r="J69" s="16"/>
    </row>
    <row r="70" spans="1:10" x14ac:dyDescent="0.4">
      <c r="A70" s="16"/>
      <c r="B70" s="16"/>
      <c r="C70" s="16"/>
      <c r="D70" s="3" t="s">
        <v>8</v>
      </c>
      <c r="E70" s="4">
        <v>83.91</v>
      </c>
      <c r="F70" s="4">
        <v>81</v>
      </c>
      <c r="G70" s="4">
        <v>3.64</v>
      </c>
      <c r="H70" s="16"/>
      <c r="I70" s="16"/>
      <c r="J70" s="16"/>
    </row>
    <row r="71" spans="1:10" x14ac:dyDescent="0.4">
      <c r="A71" s="16"/>
      <c r="B71" s="16"/>
      <c r="C71" s="16"/>
      <c r="D71" s="3" t="s">
        <v>9</v>
      </c>
      <c r="E71" s="4">
        <v>81.44</v>
      </c>
      <c r="F71" s="4">
        <v>76.599999999999994</v>
      </c>
      <c r="G71" s="4">
        <v>3.4</v>
      </c>
      <c r="H71" s="16"/>
      <c r="I71" s="16"/>
      <c r="J71" s="16"/>
    </row>
    <row r="72" spans="1:10" x14ac:dyDescent="0.4">
      <c r="A72" s="16"/>
      <c r="B72" s="16"/>
      <c r="C72" s="16"/>
      <c r="D72" s="3" t="s">
        <v>10</v>
      </c>
      <c r="E72" s="4">
        <v>81.680000000000007</v>
      </c>
      <c r="F72" s="4">
        <v>75.94</v>
      </c>
      <c r="G72" s="4">
        <v>3.25</v>
      </c>
      <c r="H72" s="16"/>
      <c r="I72" s="16"/>
      <c r="J72" s="16"/>
    </row>
    <row r="73" spans="1:10" x14ac:dyDescent="0.4">
      <c r="A73" s="16"/>
      <c r="B73" s="16"/>
      <c r="C73" s="16"/>
      <c r="D73" s="3" t="s">
        <v>11</v>
      </c>
      <c r="E73" s="4">
        <v>77.239999999999995</v>
      </c>
      <c r="F73" s="4">
        <v>73.58</v>
      </c>
      <c r="G73" s="4">
        <v>3.43</v>
      </c>
      <c r="H73" s="16"/>
      <c r="I73" s="16"/>
      <c r="J73" s="16"/>
    </row>
    <row r="74" spans="1:10" x14ac:dyDescent="0.4">
      <c r="A74" s="16"/>
      <c r="B74" s="16"/>
      <c r="C74" s="16"/>
      <c r="D74" s="3" t="s">
        <v>12</v>
      </c>
      <c r="E74" s="4">
        <v>79.45</v>
      </c>
      <c r="F74" s="4">
        <v>76.349999999999994</v>
      </c>
      <c r="G74" s="4">
        <v>3.58</v>
      </c>
      <c r="H74" s="16"/>
      <c r="I74" s="16"/>
      <c r="J74" s="16"/>
    </row>
    <row r="75" spans="1:10" x14ac:dyDescent="0.4">
      <c r="A75" s="16"/>
      <c r="B75" s="16"/>
      <c r="C75" s="16"/>
      <c r="D75" s="3" t="s">
        <v>13</v>
      </c>
      <c r="E75" s="4">
        <v>77.400000000000006</v>
      </c>
      <c r="F75" s="4">
        <v>70.8</v>
      </c>
      <c r="G75" s="4">
        <v>3.11</v>
      </c>
      <c r="H75" s="16"/>
      <c r="I75" s="16"/>
      <c r="J75" s="16"/>
    </row>
    <row r="76" spans="1:10" x14ac:dyDescent="0.4">
      <c r="A76" s="16"/>
      <c r="B76" s="16"/>
      <c r="C76" s="16"/>
      <c r="D76" s="3" t="s">
        <v>14</v>
      </c>
      <c r="E76" s="4">
        <v>81.819999999999993</v>
      </c>
      <c r="F76" s="4">
        <v>74.05</v>
      </c>
      <c r="G76" s="4">
        <v>3.46</v>
      </c>
      <c r="H76" s="16"/>
      <c r="I76" s="16"/>
      <c r="J76" s="16"/>
    </row>
    <row r="77" spans="1:10" x14ac:dyDescent="0.4">
      <c r="A77" s="16"/>
      <c r="B77" s="16"/>
      <c r="C77" s="16"/>
      <c r="D77" s="3" t="s">
        <v>15</v>
      </c>
      <c r="E77" s="4">
        <v>80.58</v>
      </c>
      <c r="F77" s="4">
        <v>78.489999999999995</v>
      </c>
      <c r="G77" s="4">
        <v>2.89</v>
      </c>
      <c r="H77" s="16"/>
      <c r="I77" s="16"/>
      <c r="J77" s="16"/>
    </row>
    <row r="78" spans="1:10" x14ac:dyDescent="0.4">
      <c r="A78" s="16"/>
      <c r="B78" s="16"/>
      <c r="C78" s="16"/>
      <c r="D78" s="3" t="s">
        <v>16</v>
      </c>
      <c r="E78" s="4">
        <v>82.32</v>
      </c>
      <c r="F78" s="4">
        <v>76.62</v>
      </c>
      <c r="G78" s="4">
        <v>2.83</v>
      </c>
      <c r="H78" s="16"/>
      <c r="I78" s="16"/>
      <c r="J78" s="16"/>
    </row>
    <row r="79" spans="1:10" x14ac:dyDescent="0.4">
      <c r="A79" s="16"/>
      <c r="B79" s="16"/>
      <c r="C79" s="16"/>
      <c r="D79" s="3" t="s">
        <v>17</v>
      </c>
      <c r="E79" s="4">
        <v>83.6</v>
      </c>
      <c r="F79" s="4">
        <v>77.260000000000005</v>
      </c>
      <c r="G79" s="4">
        <v>3.97</v>
      </c>
      <c r="H79" s="16"/>
      <c r="I79" s="16"/>
      <c r="J79" s="16"/>
    </row>
    <row r="80" spans="1:10" x14ac:dyDescent="0.4">
      <c r="A80" s="16"/>
      <c r="B80" s="16"/>
      <c r="C80" s="16"/>
      <c r="D80" s="3" t="s">
        <v>18</v>
      </c>
      <c r="E80" s="4">
        <v>83.79</v>
      </c>
      <c r="F80" s="4">
        <v>80.34</v>
      </c>
      <c r="G80" s="4">
        <v>3.5</v>
      </c>
      <c r="H80" s="16"/>
      <c r="I80" s="16"/>
      <c r="J80" s="16"/>
    </row>
    <row r="81" spans="1:10" x14ac:dyDescent="0.4">
      <c r="A81" s="16"/>
      <c r="B81" s="16"/>
      <c r="C81" s="16"/>
      <c r="D81" s="3" t="s">
        <v>19</v>
      </c>
      <c r="E81" s="4">
        <v>76.48</v>
      </c>
      <c r="F81" s="4">
        <v>73.37</v>
      </c>
      <c r="G81" s="4">
        <v>3.53</v>
      </c>
      <c r="H81" s="16"/>
      <c r="I81" s="16"/>
      <c r="J81" s="16"/>
    </row>
    <row r="82" spans="1:10" x14ac:dyDescent="0.4">
      <c r="A82" s="16"/>
      <c r="B82" s="16"/>
      <c r="C82" s="16"/>
      <c r="D82" s="3" t="s">
        <v>20</v>
      </c>
      <c r="E82" s="4">
        <v>82.04</v>
      </c>
      <c r="F82" s="4">
        <v>76.38</v>
      </c>
      <c r="G82" s="4">
        <v>3.19</v>
      </c>
      <c r="H82" s="16"/>
      <c r="I82" s="16"/>
      <c r="J82" s="16"/>
    </row>
    <row r="83" spans="1:10" x14ac:dyDescent="0.4">
      <c r="A83" s="16"/>
      <c r="B83" s="16"/>
      <c r="C83" s="16" t="s">
        <v>23</v>
      </c>
      <c r="D83" s="3" t="s">
        <v>51</v>
      </c>
      <c r="E83" s="4">
        <v>82.32</v>
      </c>
      <c r="F83" s="4">
        <v>80.650000000000006</v>
      </c>
      <c r="G83" s="4">
        <v>3.17</v>
      </c>
      <c r="H83" s="18">
        <f>AVERAGE(E83:E102)</f>
        <v>84.144500000000008</v>
      </c>
      <c r="I83" s="18">
        <f t="shared" ref="I83" si="10">AVERAGE(F83:F102)</f>
        <v>81.570499999999996</v>
      </c>
      <c r="J83" s="18">
        <f t="shared" ref="J83" si="11">AVERAGE(G83:G102)</f>
        <v>3.5665</v>
      </c>
    </row>
    <row r="84" spans="1:10" x14ac:dyDescent="0.4">
      <c r="A84" s="16"/>
      <c r="B84" s="16"/>
      <c r="C84" s="16"/>
      <c r="D84" s="3" t="s">
        <v>52</v>
      </c>
      <c r="E84" s="4">
        <v>82.85</v>
      </c>
      <c r="F84" s="4">
        <v>82.58</v>
      </c>
      <c r="G84" s="4">
        <v>4.0199999999999996</v>
      </c>
      <c r="H84" s="16"/>
      <c r="I84" s="16"/>
      <c r="J84" s="16"/>
    </row>
    <row r="85" spans="1:10" x14ac:dyDescent="0.4">
      <c r="A85" s="16"/>
      <c r="B85" s="16"/>
      <c r="C85" s="16"/>
      <c r="D85" s="3" t="s">
        <v>53</v>
      </c>
      <c r="E85" s="4">
        <v>83.22</v>
      </c>
      <c r="F85" s="4">
        <v>80.56</v>
      </c>
      <c r="G85" s="4">
        <v>3.57</v>
      </c>
      <c r="H85" s="16"/>
      <c r="I85" s="16"/>
      <c r="J85" s="16"/>
    </row>
    <row r="86" spans="1:10" x14ac:dyDescent="0.4">
      <c r="A86" s="16"/>
      <c r="B86" s="16"/>
      <c r="C86" s="16"/>
      <c r="D86" s="3" t="s">
        <v>54</v>
      </c>
      <c r="E86" s="4">
        <v>82.71</v>
      </c>
      <c r="F86" s="4">
        <v>81.069999999999993</v>
      </c>
      <c r="G86" s="4">
        <v>4.28</v>
      </c>
      <c r="H86" s="16"/>
      <c r="I86" s="16"/>
      <c r="J86" s="16"/>
    </row>
    <row r="87" spans="1:10" x14ac:dyDescent="0.4">
      <c r="A87" s="16"/>
      <c r="B87" s="16"/>
      <c r="C87" s="16"/>
      <c r="D87" s="3" t="s">
        <v>55</v>
      </c>
      <c r="E87" s="4">
        <v>87.49</v>
      </c>
      <c r="F87" s="4">
        <v>83.88</v>
      </c>
      <c r="G87" s="4">
        <v>3.47</v>
      </c>
      <c r="H87" s="16"/>
      <c r="I87" s="16"/>
      <c r="J87" s="16"/>
    </row>
    <row r="88" spans="1:10" x14ac:dyDescent="0.4">
      <c r="A88" s="16"/>
      <c r="B88" s="16"/>
      <c r="C88" s="16"/>
      <c r="D88" s="3" t="s">
        <v>56</v>
      </c>
      <c r="E88" s="4">
        <v>84.51</v>
      </c>
      <c r="F88" s="4">
        <v>79.09</v>
      </c>
      <c r="G88" s="4">
        <v>3.38</v>
      </c>
      <c r="H88" s="16"/>
      <c r="I88" s="16"/>
      <c r="J88" s="16"/>
    </row>
    <row r="89" spans="1:10" x14ac:dyDescent="0.4">
      <c r="A89" s="16"/>
      <c r="B89" s="16"/>
      <c r="C89" s="16"/>
      <c r="D89" s="3" t="s">
        <v>57</v>
      </c>
      <c r="E89" s="4">
        <v>85.13</v>
      </c>
      <c r="F89" s="4">
        <v>82.02</v>
      </c>
      <c r="G89" s="4">
        <v>3.55</v>
      </c>
      <c r="H89" s="16"/>
      <c r="I89" s="16"/>
      <c r="J89" s="16"/>
    </row>
    <row r="90" spans="1:10" x14ac:dyDescent="0.4">
      <c r="A90" s="16"/>
      <c r="B90" s="16"/>
      <c r="C90" s="16"/>
      <c r="D90" s="3" t="s">
        <v>58</v>
      </c>
      <c r="E90" s="4">
        <v>83.43</v>
      </c>
      <c r="F90" s="4">
        <v>82.87</v>
      </c>
      <c r="G90" s="4">
        <v>3.1</v>
      </c>
      <c r="H90" s="16"/>
      <c r="I90" s="16"/>
      <c r="J90" s="16"/>
    </row>
    <row r="91" spans="1:10" x14ac:dyDescent="0.4">
      <c r="A91" s="16"/>
      <c r="B91" s="16"/>
      <c r="C91" s="16"/>
      <c r="D91" s="3" t="s">
        <v>59</v>
      </c>
      <c r="E91" s="4">
        <v>87.84</v>
      </c>
      <c r="F91" s="4">
        <v>83.4</v>
      </c>
      <c r="G91" s="4">
        <v>3.42</v>
      </c>
      <c r="H91" s="16"/>
      <c r="I91" s="16"/>
      <c r="J91" s="16"/>
    </row>
    <row r="92" spans="1:10" x14ac:dyDescent="0.4">
      <c r="A92" s="16"/>
      <c r="B92" s="16"/>
      <c r="C92" s="16"/>
      <c r="D92" s="3" t="s">
        <v>60</v>
      </c>
      <c r="E92" s="4">
        <v>83.04</v>
      </c>
      <c r="F92" s="4">
        <v>80.47</v>
      </c>
      <c r="G92" s="4">
        <v>3.73</v>
      </c>
      <c r="H92" s="16"/>
      <c r="I92" s="16"/>
      <c r="J92" s="16"/>
    </row>
    <row r="93" spans="1:10" x14ac:dyDescent="0.4">
      <c r="A93" s="16"/>
      <c r="B93" s="16"/>
      <c r="C93" s="16"/>
      <c r="D93" s="3" t="s">
        <v>61</v>
      </c>
      <c r="E93" s="4">
        <v>83.23</v>
      </c>
      <c r="F93" s="4">
        <v>82.31</v>
      </c>
      <c r="G93" s="4">
        <v>3.19</v>
      </c>
      <c r="H93" s="16"/>
      <c r="I93" s="16"/>
      <c r="J93" s="16"/>
    </row>
    <row r="94" spans="1:10" x14ac:dyDescent="0.4">
      <c r="A94" s="16"/>
      <c r="B94" s="16"/>
      <c r="C94" s="16"/>
      <c r="D94" s="3" t="s">
        <v>62</v>
      </c>
      <c r="E94" s="4">
        <v>83.7</v>
      </c>
      <c r="F94" s="4">
        <v>81.069999999999993</v>
      </c>
      <c r="G94" s="4">
        <v>4.0199999999999996</v>
      </c>
      <c r="H94" s="16"/>
      <c r="I94" s="16"/>
      <c r="J94" s="16"/>
    </row>
    <row r="95" spans="1:10" x14ac:dyDescent="0.4">
      <c r="A95" s="16"/>
      <c r="B95" s="16"/>
      <c r="C95" s="16"/>
      <c r="D95" s="3" t="s">
        <v>63</v>
      </c>
      <c r="E95" s="4">
        <v>82.27</v>
      </c>
      <c r="F95" s="4">
        <v>82.34</v>
      </c>
      <c r="G95" s="4">
        <v>3.86</v>
      </c>
      <c r="H95" s="16"/>
      <c r="I95" s="16"/>
      <c r="J95" s="16"/>
    </row>
    <row r="96" spans="1:10" x14ac:dyDescent="0.4">
      <c r="A96" s="16"/>
      <c r="B96" s="16"/>
      <c r="C96" s="16"/>
      <c r="D96" s="3" t="s">
        <v>64</v>
      </c>
      <c r="E96" s="4">
        <v>84.6</v>
      </c>
      <c r="F96" s="4">
        <v>79.84</v>
      </c>
      <c r="G96" s="4">
        <v>3.25</v>
      </c>
      <c r="H96" s="16"/>
      <c r="I96" s="16"/>
      <c r="J96" s="16"/>
    </row>
    <row r="97" spans="1:10" x14ac:dyDescent="0.4">
      <c r="A97" s="16"/>
      <c r="B97" s="16"/>
      <c r="C97" s="16"/>
      <c r="D97" s="3" t="s">
        <v>65</v>
      </c>
      <c r="E97" s="4">
        <v>85.07</v>
      </c>
      <c r="F97" s="4">
        <v>84.43</v>
      </c>
      <c r="G97" s="4">
        <v>3.27</v>
      </c>
      <c r="H97" s="16"/>
      <c r="I97" s="16"/>
      <c r="J97" s="16"/>
    </row>
    <row r="98" spans="1:10" x14ac:dyDescent="0.4">
      <c r="A98" s="16"/>
      <c r="B98" s="16"/>
      <c r="C98" s="16"/>
      <c r="D98" s="3" t="s">
        <v>66</v>
      </c>
      <c r="E98" s="4">
        <v>85.82</v>
      </c>
      <c r="F98" s="4">
        <v>83</v>
      </c>
      <c r="G98" s="4">
        <v>3.82</v>
      </c>
      <c r="H98" s="16"/>
      <c r="I98" s="16"/>
      <c r="J98" s="16"/>
    </row>
    <row r="99" spans="1:10" x14ac:dyDescent="0.4">
      <c r="A99" s="16"/>
      <c r="B99" s="16"/>
      <c r="C99" s="16"/>
      <c r="D99" s="3" t="s">
        <v>67</v>
      </c>
      <c r="E99" s="4">
        <v>86.02</v>
      </c>
      <c r="F99" s="4">
        <v>82.8</v>
      </c>
      <c r="G99" s="4">
        <v>4.07</v>
      </c>
      <c r="H99" s="16"/>
      <c r="I99" s="16"/>
      <c r="J99" s="16"/>
    </row>
    <row r="100" spans="1:10" x14ac:dyDescent="0.4">
      <c r="A100" s="16"/>
      <c r="B100" s="16"/>
      <c r="C100" s="16"/>
      <c r="D100" s="3" t="s">
        <v>68</v>
      </c>
      <c r="E100" s="4">
        <v>79.39</v>
      </c>
      <c r="F100" s="4">
        <v>77.61</v>
      </c>
      <c r="G100" s="4">
        <v>3.27</v>
      </c>
      <c r="H100" s="16"/>
      <c r="I100" s="16"/>
      <c r="J100" s="16"/>
    </row>
    <row r="101" spans="1:10" x14ac:dyDescent="0.4">
      <c r="A101" s="16"/>
      <c r="B101" s="16"/>
      <c r="C101" s="16"/>
      <c r="D101" s="3" t="s">
        <v>69</v>
      </c>
      <c r="E101" s="4">
        <v>82.77</v>
      </c>
      <c r="F101" s="4">
        <v>77.040000000000006</v>
      </c>
      <c r="G101" s="4">
        <v>3.37</v>
      </c>
      <c r="H101" s="16"/>
      <c r="I101" s="16"/>
      <c r="J101" s="16"/>
    </row>
    <row r="102" spans="1:10" x14ac:dyDescent="0.4">
      <c r="A102" s="16"/>
      <c r="B102" s="16"/>
      <c r="C102" s="16"/>
      <c r="D102" s="3" t="s">
        <v>70</v>
      </c>
      <c r="E102" s="4">
        <v>87.48</v>
      </c>
      <c r="F102" s="4">
        <v>84.38</v>
      </c>
      <c r="G102" s="4">
        <v>3.52</v>
      </c>
      <c r="H102" s="16"/>
      <c r="I102" s="16"/>
      <c r="J102" s="16"/>
    </row>
    <row r="103" spans="1:10" x14ac:dyDescent="0.4">
      <c r="A103" s="16"/>
      <c r="B103" s="16"/>
      <c r="C103" s="16" t="s">
        <v>24</v>
      </c>
      <c r="D103" s="3" t="s">
        <v>71</v>
      </c>
      <c r="E103" s="4">
        <v>82.63</v>
      </c>
      <c r="F103" s="4">
        <v>72.91</v>
      </c>
      <c r="G103" s="4">
        <v>3.62</v>
      </c>
      <c r="H103" s="18">
        <f>AVERAGE(E103:E122)</f>
        <v>81.067999999999984</v>
      </c>
      <c r="I103" s="18">
        <f t="shared" ref="I103" si="12">AVERAGE(F103:F122)</f>
        <v>77.167000000000002</v>
      </c>
      <c r="J103" s="18">
        <f t="shared" ref="J103" si="13">AVERAGE(G103:G122)</f>
        <v>3.8439999999999999</v>
      </c>
    </row>
    <row r="104" spans="1:10" x14ac:dyDescent="0.4">
      <c r="A104" s="16"/>
      <c r="B104" s="16"/>
      <c r="C104" s="16"/>
      <c r="D104" s="3" t="s">
        <v>72</v>
      </c>
      <c r="E104" s="4">
        <v>80.510000000000005</v>
      </c>
      <c r="F104" s="4">
        <v>75.150000000000006</v>
      </c>
      <c r="G104" s="4">
        <v>3.2</v>
      </c>
      <c r="H104" s="16"/>
      <c r="I104" s="16"/>
      <c r="J104" s="16"/>
    </row>
    <row r="105" spans="1:10" x14ac:dyDescent="0.4">
      <c r="A105" s="16"/>
      <c r="B105" s="16"/>
      <c r="C105" s="16"/>
      <c r="D105" s="3" t="s">
        <v>73</v>
      </c>
      <c r="E105" s="4">
        <v>80.010000000000005</v>
      </c>
      <c r="F105" s="4">
        <v>78.92</v>
      </c>
      <c r="G105" s="4">
        <v>3.61</v>
      </c>
      <c r="H105" s="16"/>
      <c r="I105" s="16"/>
      <c r="J105" s="16"/>
    </row>
    <row r="106" spans="1:10" x14ac:dyDescent="0.4">
      <c r="A106" s="16"/>
      <c r="B106" s="16"/>
      <c r="C106" s="16"/>
      <c r="D106" s="3" t="s">
        <v>74</v>
      </c>
      <c r="E106" s="4">
        <v>80.099999999999994</v>
      </c>
      <c r="F106" s="4">
        <v>77.040000000000006</v>
      </c>
      <c r="G106" s="4">
        <v>3.73</v>
      </c>
      <c r="H106" s="16"/>
      <c r="I106" s="16"/>
      <c r="J106" s="16"/>
    </row>
    <row r="107" spans="1:10" x14ac:dyDescent="0.4">
      <c r="A107" s="16"/>
      <c r="B107" s="16"/>
      <c r="C107" s="16"/>
      <c r="D107" s="3" t="s">
        <v>75</v>
      </c>
      <c r="E107" s="4">
        <v>81.86</v>
      </c>
      <c r="F107" s="4">
        <v>75.13</v>
      </c>
      <c r="G107" s="4">
        <v>3.9</v>
      </c>
      <c r="H107" s="16"/>
      <c r="I107" s="16"/>
      <c r="J107" s="16"/>
    </row>
    <row r="108" spans="1:10" x14ac:dyDescent="0.4">
      <c r="A108" s="16"/>
      <c r="B108" s="16"/>
      <c r="C108" s="16"/>
      <c r="D108" s="3" t="s">
        <v>76</v>
      </c>
      <c r="E108" s="4">
        <v>84.59</v>
      </c>
      <c r="F108" s="4">
        <v>79.290000000000006</v>
      </c>
      <c r="G108" s="4">
        <v>4.04</v>
      </c>
      <c r="H108" s="16"/>
      <c r="I108" s="16"/>
      <c r="J108" s="16"/>
    </row>
    <row r="109" spans="1:10" x14ac:dyDescent="0.4">
      <c r="A109" s="16"/>
      <c r="B109" s="16"/>
      <c r="C109" s="16"/>
      <c r="D109" s="3" t="s">
        <v>77</v>
      </c>
      <c r="E109" s="4">
        <v>80.510000000000005</v>
      </c>
      <c r="F109" s="4">
        <v>80</v>
      </c>
      <c r="G109" s="4">
        <v>3.7</v>
      </c>
      <c r="H109" s="16"/>
      <c r="I109" s="16"/>
      <c r="J109" s="16"/>
    </row>
    <row r="110" spans="1:10" x14ac:dyDescent="0.4">
      <c r="A110" s="16"/>
      <c r="B110" s="16"/>
      <c r="C110" s="16"/>
      <c r="D110" s="3" t="s">
        <v>78</v>
      </c>
      <c r="E110" s="4">
        <v>80.56</v>
      </c>
      <c r="F110" s="4">
        <v>72.38</v>
      </c>
      <c r="G110" s="4">
        <v>3.6</v>
      </c>
      <c r="H110" s="16"/>
      <c r="I110" s="16"/>
      <c r="J110" s="16"/>
    </row>
    <row r="111" spans="1:10" x14ac:dyDescent="0.4">
      <c r="A111" s="16"/>
      <c r="B111" s="16"/>
      <c r="C111" s="16"/>
      <c r="D111" s="3" t="s">
        <v>79</v>
      </c>
      <c r="E111" s="4">
        <v>82.55</v>
      </c>
      <c r="F111" s="4">
        <v>79.97</v>
      </c>
      <c r="G111" s="4">
        <v>3.87</v>
      </c>
      <c r="H111" s="16"/>
      <c r="I111" s="16"/>
      <c r="J111" s="16"/>
    </row>
    <row r="112" spans="1:10" x14ac:dyDescent="0.4">
      <c r="A112" s="16"/>
      <c r="B112" s="16"/>
      <c r="C112" s="16"/>
      <c r="D112" s="3" t="s">
        <v>80</v>
      </c>
      <c r="E112" s="4">
        <v>80.41</v>
      </c>
      <c r="F112" s="4">
        <v>76.41</v>
      </c>
      <c r="G112" s="4">
        <v>4.01</v>
      </c>
      <c r="H112" s="16"/>
      <c r="I112" s="16"/>
      <c r="J112" s="16"/>
    </row>
    <row r="113" spans="1:10" x14ac:dyDescent="0.4">
      <c r="A113" s="16"/>
      <c r="B113" s="16"/>
      <c r="C113" s="16"/>
      <c r="D113" s="3" t="s">
        <v>81</v>
      </c>
      <c r="E113" s="4">
        <v>79.709999999999994</v>
      </c>
      <c r="F113" s="4">
        <v>77.599999999999994</v>
      </c>
      <c r="G113" s="4">
        <v>4.5599999999999996</v>
      </c>
      <c r="H113" s="16"/>
      <c r="I113" s="16"/>
      <c r="J113" s="16"/>
    </row>
    <row r="114" spans="1:10" x14ac:dyDescent="0.4">
      <c r="A114" s="16"/>
      <c r="B114" s="16"/>
      <c r="C114" s="16"/>
      <c r="D114" s="3" t="s">
        <v>82</v>
      </c>
      <c r="E114" s="4">
        <v>80.69</v>
      </c>
      <c r="F114" s="4">
        <v>73.22</v>
      </c>
      <c r="G114" s="4">
        <v>4.08</v>
      </c>
      <c r="H114" s="16"/>
      <c r="I114" s="16"/>
      <c r="J114" s="16"/>
    </row>
    <row r="115" spans="1:10" x14ac:dyDescent="0.4">
      <c r="A115" s="16"/>
      <c r="B115" s="16"/>
      <c r="C115" s="16"/>
      <c r="D115" s="3" t="s">
        <v>83</v>
      </c>
      <c r="E115" s="4">
        <v>79.36</v>
      </c>
      <c r="F115" s="4">
        <v>78.55</v>
      </c>
      <c r="G115" s="4">
        <v>3.26</v>
      </c>
      <c r="H115" s="16"/>
      <c r="I115" s="16"/>
      <c r="J115" s="16"/>
    </row>
    <row r="116" spans="1:10" x14ac:dyDescent="0.4">
      <c r="A116" s="16"/>
      <c r="B116" s="16"/>
      <c r="C116" s="16"/>
      <c r="D116" s="3" t="s">
        <v>84</v>
      </c>
      <c r="E116" s="4">
        <v>78.180000000000007</v>
      </c>
      <c r="F116" s="4">
        <v>77</v>
      </c>
      <c r="G116" s="4">
        <v>3.88</v>
      </c>
      <c r="H116" s="16"/>
      <c r="I116" s="16"/>
      <c r="J116" s="16"/>
    </row>
    <row r="117" spans="1:10" x14ac:dyDescent="0.4">
      <c r="A117" s="16"/>
      <c r="B117" s="16"/>
      <c r="C117" s="16"/>
      <c r="D117" s="3" t="s">
        <v>85</v>
      </c>
      <c r="E117" s="4">
        <v>81.540000000000006</v>
      </c>
      <c r="F117" s="4">
        <v>80.45</v>
      </c>
      <c r="G117" s="4">
        <v>4.38</v>
      </c>
      <c r="H117" s="16"/>
      <c r="I117" s="16"/>
      <c r="J117" s="16"/>
    </row>
    <row r="118" spans="1:10" x14ac:dyDescent="0.4">
      <c r="A118" s="16"/>
      <c r="B118" s="16"/>
      <c r="C118" s="16"/>
      <c r="D118" s="3" t="s">
        <v>86</v>
      </c>
      <c r="E118" s="4">
        <v>80.540000000000006</v>
      </c>
      <c r="F118" s="4">
        <v>74.069999999999993</v>
      </c>
      <c r="G118" s="4">
        <v>4.74</v>
      </c>
      <c r="H118" s="16"/>
      <c r="I118" s="16"/>
      <c r="J118" s="16"/>
    </row>
    <row r="119" spans="1:10" x14ac:dyDescent="0.4">
      <c r="A119" s="16"/>
      <c r="B119" s="16"/>
      <c r="C119" s="16"/>
      <c r="D119" s="3" t="s">
        <v>87</v>
      </c>
      <c r="E119" s="4">
        <v>82.24</v>
      </c>
      <c r="F119" s="4">
        <v>78.260000000000005</v>
      </c>
      <c r="G119" s="4">
        <v>3.95</v>
      </c>
      <c r="H119" s="16"/>
      <c r="I119" s="16"/>
      <c r="J119" s="16"/>
    </row>
    <row r="120" spans="1:10" x14ac:dyDescent="0.4">
      <c r="A120" s="16"/>
      <c r="B120" s="16"/>
      <c r="C120" s="16"/>
      <c r="D120" s="3" t="s">
        <v>88</v>
      </c>
      <c r="E120" s="4">
        <v>83.09</v>
      </c>
      <c r="F120" s="4">
        <v>78.5</v>
      </c>
      <c r="G120" s="4">
        <v>3.55</v>
      </c>
      <c r="H120" s="16"/>
      <c r="I120" s="16"/>
      <c r="J120" s="16"/>
    </row>
    <row r="121" spans="1:10" x14ac:dyDescent="0.4">
      <c r="A121" s="16"/>
      <c r="B121" s="16"/>
      <c r="C121" s="16"/>
      <c r="D121" s="3" t="s">
        <v>89</v>
      </c>
      <c r="E121" s="4">
        <v>81.2</v>
      </c>
      <c r="F121" s="4">
        <v>78.510000000000005</v>
      </c>
      <c r="G121" s="4">
        <v>3.8</v>
      </c>
      <c r="H121" s="16"/>
      <c r="I121" s="16"/>
      <c r="J121" s="16"/>
    </row>
    <row r="122" spans="1:10" x14ac:dyDescent="0.4">
      <c r="A122" s="16"/>
      <c r="B122" s="16"/>
      <c r="C122" s="16"/>
      <c r="D122" s="3" t="s">
        <v>90</v>
      </c>
      <c r="E122" s="4">
        <v>81.08</v>
      </c>
      <c r="F122" s="4">
        <v>79.98</v>
      </c>
      <c r="G122" s="4">
        <v>3.4</v>
      </c>
      <c r="H122" s="16"/>
      <c r="I122" s="16"/>
      <c r="J122" s="16"/>
    </row>
    <row r="123" spans="1:10" x14ac:dyDescent="0.4">
      <c r="A123" s="16"/>
      <c r="B123" s="16"/>
      <c r="C123" s="16" t="s">
        <v>25</v>
      </c>
      <c r="D123" s="3" t="s">
        <v>91</v>
      </c>
      <c r="E123" s="4">
        <v>76.33</v>
      </c>
      <c r="F123" s="4">
        <v>74.73</v>
      </c>
      <c r="G123" s="4">
        <v>2.81</v>
      </c>
      <c r="H123" s="18">
        <f t="shared" ref="H123" si="14">AVERAGE(E123:E142)</f>
        <v>79.068499999999986</v>
      </c>
      <c r="I123" s="18">
        <f t="shared" ref="I123" si="15">AVERAGE(F123:F142)</f>
        <v>76.352499999999992</v>
      </c>
      <c r="J123" s="18">
        <f t="shared" ref="J123" si="16">AVERAGE(G123:G142)</f>
        <v>3.3949999999999996</v>
      </c>
    </row>
    <row r="124" spans="1:10" x14ac:dyDescent="0.4">
      <c r="A124" s="16"/>
      <c r="B124" s="16"/>
      <c r="C124" s="16"/>
      <c r="D124" s="3" t="s">
        <v>92</v>
      </c>
      <c r="E124" s="4">
        <v>83.64</v>
      </c>
      <c r="F124" s="4">
        <v>82.74</v>
      </c>
      <c r="G124" s="4">
        <v>4.5599999999999996</v>
      </c>
      <c r="H124" s="18"/>
      <c r="I124" s="18"/>
      <c r="J124" s="18"/>
    </row>
    <row r="125" spans="1:10" x14ac:dyDescent="0.4">
      <c r="A125" s="16"/>
      <c r="B125" s="16"/>
      <c r="C125" s="16"/>
      <c r="D125" s="3" t="s">
        <v>93</v>
      </c>
      <c r="E125" s="4">
        <v>79.37</v>
      </c>
      <c r="F125" s="4">
        <v>72.05</v>
      </c>
      <c r="G125" s="4">
        <v>2.79</v>
      </c>
      <c r="H125" s="18"/>
      <c r="I125" s="18"/>
      <c r="J125" s="18"/>
    </row>
    <row r="126" spans="1:10" x14ac:dyDescent="0.4">
      <c r="A126" s="16"/>
      <c r="B126" s="16"/>
      <c r="C126" s="16"/>
      <c r="D126" s="3" t="s">
        <v>94</v>
      </c>
      <c r="E126" s="4">
        <v>82.18</v>
      </c>
      <c r="F126" s="4">
        <v>78.84</v>
      </c>
      <c r="G126" s="4">
        <v>2.88</v>
      </c>
      <c r="H126" s="18"/>
      <c r="I126" s="18"/>
      <c r="J126" s="18"/>
    </row>
    <row r="127" spans="1:10" x14ac:dyDescent="0.4">
      <c r="A127" s="16"/>
      <c r="B127" s="16"/>
      <c r="C127" s="16"/>
      <c r="D127" s="3" t="s">
        <v>95</v>
      </c>
      <c r="E127" s="4">
        <v>75.760000000000005</v>
      </c>
      <c r="F127" s="4">
        <v>75.39</v>
      </c>
      <c r="G127" s="4">
        <v>4.59</v>
      </c>
      <c r="H127" s="18"/>
      <c r="I127" s="18"/>
      <c r="J127" s="18"/>
    </row>
    <row r="128" spans="1:10" x14ac:dyDescent="0.4">
      <c r="A128" s="16"/>
      <c r="B128" s="16"/>
      <c r="C128" s="16"/>
      <c r="D128" s="3" t="s">
        <v>96</v>
      </c>
      <c r="E128" s="4">
        <v>81.14</v>
      </c>
      <c r="F128" s="4">
        <v>77.41</v>
      </c>
      <c r="G128" s="4">
        <v>3.32</v>
      </c>
      <c r="H128" s="18"/>
      <c r="I128" s="18"/>
      <c r="J128" s="18"/>
    </row>
    <row r="129" spans="1:10" x14ac:dyDescent="0.4">
      <c r="A129" s="16"/>
      <c r="B129" s="16"/>
      <c r="C129" s="16"/>
      <c r="D129" s="3" t="s">
        <v>97</v>
      </c>
      <c r="E129" s="4">
        <v>76.959999999999994</v>
      </c>
      <c r="F129" s="4">
        <v>75.739999999999995</v>
      </c>
      <c r="G129" s="4">
        <v>3.54</v>
      </c>
      <c r="H129" s="18"/>
      <c r="I129" s="18"/>
      <c r="J129" s="18"/>
    </row>
    <row r="130" spans="1:10" x14ac:dyDescent="0.4">
      <c r="A130" s="16"/>
      <c r="B130" s="16"/>
      <c r="C130" s="16"/>
      <c r="D130" s="3" t="s">
        <v>98</v>
      </c>
      <c r="E130" s="4">
        <v>78.81</v>
      </c>
      <c r="F130" s="4">
        <v>75.3</v>
      </c>
      <c r="G130" s="4">
        <v>4.3099999999999996</v>
      </c>
      <c r="H130" s="18"/>
      <c r="I130" s="18"/>
      <c r="J130" s="18"/>
    </row>
    <row r="131" spans="1:10" x14ac:dyDescent="0.4">
      <c r="A131" s="16"/>
      <c r="B131" s="16"/>
      <c r="C131" s="16"/>
      <c r="D131" s="3" t="s">
        <v>99</v>
      </c>
      <c r="E131" s="4">
        <v>79.05</v>
      </c>
      <c r="F131" s="4">
        <v>72.16</v>
      </c>
      <c r="G131" s="4">
        <v>3.4</v>
      </c>
      <c r="H131" s="18"/>
      <c r="I131" s="18"/>
      <c r="J131" s="18"/>
    </row>
    <row r="132" spans="1:10" x14ac:dyDescent="0.4">
      <c r="A132" s="16"/>
      <c r="B132" s="16"/>
      <c r="C132" s="16"/>
      <c r="D132" s="3" t="s">
        <v>100</v>
      </c>
      <c r="E132" s="4">
        <v>77.02</v>
      </c>
      <c r="F132" s="4">
        <v>75.849999999999994</v>
      </c>
      <c r="G132" s="4">
        <v>3.07</v>
      </c>
      <c r="H132" s="18"/>
      <c r="I132" s="18"/>
      <c r="J132" s="18"/>
    </row>
    <row r="133" spans="1:10" x14ac:dyDescent="0.4">
      <c r="A133" s="16"/>
      <c r="B133" s="16"/>
      <c r="C133" s="16"/>
      <c r="D133" s="3" t="s">
        <v>101</v>
      </c>
      <c r="E133" s="4">
        <v>77.73</v>
      </c>
      <c r="F133" s="4">
        <v>76.16</v>
      </c>
      <c r="G133" s="4">
        <v>3.07</v>
      </c>
      <c r="H133" s="18"/>
      <c r="I133" s="18"/>
      <c r="J133" s="18"/>
    </row>
    <row r="134" spans="1:10" x14ac:dyDescent="0.4">
      <c r="A134" s="16"/>
      <c r="B134" s="16"/>
      <c r="C134" s="16"/>
      <c r="D134" s="3" t="s">
        <v>102</v>
      </c>
      <c r="E134" s="4">
        <v>75.12</v>
      </c>
      <c r="F134" s="4">
        <v>75.069999999999993</v>
      </c>
      <c r="G134" s="4">
        <v>2.73</v>
      </c>
      <c r="H134" s="18"/>
      <c r="I134" s="18"/>
      <c r="J134" s="18"/>
    </row>
    <row r="135" spans="1:10" x14ac:dyDescent="0.4">
      <c r="A135" s="16"/>
      <c r="B135" s="16"/>
      <c r="C135" s="16"/>
      <c r="D135" s="3" t="s">
        <v>103</v>
      </c>
      <c r="E135" s="4">
        <v>75.13</v>
      </c>
      <c r="F135" s="4">
        <v>74.16</v>
      </c>
      <c r="G135" s="4">
        <v>3</v>
      </c>
      <c r="H135" s="18"/>
      <c r="I135" s="18"/>
      <c r="J135" s="18"/>
    </row>
    <row r="136" spans="1:10" x14ac:dyDescent="0.4">
      <c r="A136" s="16"/>
      <c r="B136" s="16"/>
      <c r="C136" s="16"/>
      <c r="D136" s="3" t="s">
        <v>104</v>
      </c>
      <c r="E136" s="4">
        <v>85.05</v>
      </c>
      <c r="F136" s="4">
        <v>81.77</v>
      </c>
      <c r="G136" s="4">
        <v>4.34</v>
      </c>
      <c r="H136" s="18"/>
      <c r="I136" s="18"/>
      <c r="J136" s="18"/>
    </row>
    <row r="137" spans="1:10" x14ac:dyDescent="0.4">
      <c r="A137" s="16"/>
      <c r="B137" s="16"/>
      <c r="C137" s="16"/>
      <c r="D137" s="3" t="s">
        <v>105</v>
      </c>
      <c r="E137" s="4">
        <v>78.84</v>
      </c>
      <c r="F137" s="4">
        <v>72.45</v>
      </c>
      <c r="G137" s="4">
        <v>3.04</v>
      </c>
      <c r="H137" s="18"/>
      <c r="I137" s="18"/>
      <c r="J137" s="18"/>
    </row>
    <row r="138" spans="1:10" x14ac:dyDescent="0.4">
      <c r="A138" s="16"/>
      <c r="B138" s="16"/>
      <c r="C138" s="16"/>
      <c r="D138" s="3" t="s">
        <v>106</v>
      </c>
      <c r="E138" s="4">
        <v>75.47</v>
      </c>
      <c r="F138" s="4">
        <v>73.52</v>
      </c>
      <c r="G138" s="4">
        <v>4.79</v>
      </c>
      <c r="H138" s="18"/>
      <c r="I138" s="18"/>
      <c r="J138" s="18"/>
    </row>
    <row r="139" spans="1:10" x14ac:dyDescent="0.4">
      <c r="A139" s="16"/>
      <c r="B139" s="16"/>
      <c r="C139" s="16"/>
      <c r="D139" s="3" t="s">
        <v>107</v>
      </c>
      <c r="E139" s="4">
        <v>81.37</v>
      </c>
      <c r="F139" s="4">
        <v>77.72</v>
      </c>
      <c r="G139" s="4">
        <v>2.66</v>
      </c>
      <c r="H139" s="18"/>
      <c r="I139" s="18"/>
      <c r="J139" s="18"/>
    </row>
    <row r="140" spans="1:10" x14ac:dyDescent="0.4">
      <c r="A140" s="16"/>
      <c r="B140" s="16"/>
      <c r="C140" s="16"/>
      <c r="D140" s="3" t="s">
        <v>108</v>
      </c>
      <c r="E140" s="4">
        <v>75.37</v>
      </c>
      <c r="F140" s="4">
        <v>73.14</v>
      </c>
      <c r="G140" s="4">
        <v>2.42</v>
      </c>
      <c r="H140" s="18"/>
      <c r="I140" s="18"/>
      <c r="J140" s="18"/>
    </row>
    <row r="141" spans="1:10" x14ac:dyDescent="0.4">
      <c r="A141" s="16"/>
      <c r="B141" s="16"/>
      <c r="C141" s="16"/>
      <c r="D141" s="3" t="s">
        <v>109</v>
      </c>
      <c r="E141" s="4">
        <v>82.95</v>
      </c>
      <c r="F141" s="4">
        <v>79.260000000000005</v>
      </c>
      <c r="G141" s="4">
        <v>3.96</v>
      </c>
      <c r="H141" s="18"/>
      <c r="I141" s="18"/>
      <c r="J141" s="18"/>
    </row>
    <row r="142" spans="1:10" x14ac:dyDescent="0.4">
      <c r="A142" s="16"/>
      <c r="B142" s="16"/>
      <c r="C142" s="16"/>
      <c r="D142" s="3" t="s">
        <v>110</v>
      </c>
      <c r="E142" s="4">
        <v>84.08</v>
      </c>
      <c r="F142" s="4">
        <v>83.59</v>
      </c>
      <c r="G142" s="4">
        <v>2.62</v>
      </c>
      <c r="H142" s="18"/>
      <c r="I142" s="18"/>
      <c r="J142" s="18"/>
    </row>
    <row r="143" spans="1:10" x14ac:dyDescent="0.4">
      <c r="A143" s="16"/>
      <c r="B143" s="16"/>
      <c r="C143" s="16" t="s">
        <v>26</v>
      </c>
      <c r="D143" s="3" t="s">
        <v>111</v>
      </c>
      <c r="E143" s="4">
        <v>84.41</v>
      </c>
      <c r="F143" s="4">
        <v>82.84</v>
      </c>
      <c r="G143" s="4">
        <v>3.91</v>
      </c>
      <c r="H143" s="18">
        <f t="shared" ref="H143" si="17">AVERAGE(E143:E162)</f>
        <v>82.025499999999994</v>
      </c>
      <c r="I143" s="18">
        <f t="shared" ref="I143" si="18">AVERAGE(F143:F162)</f>
        <v>79.013499999999993</v>
      </c>
      <c r="J143" s="18">
        <f t="shared" ref="J143" si="19">AVERAGE(G143:G162)</f>
        <v>3.4069999999999991</v>
      </c>
    </row>
    <row r="144" spans="1:10" x14ac:dyDescent="0.4">
      <c r="A144" s="16"/>
      <c r="B144" s="16"/>
      <c r="C144" s="16"/>
      <c r="D144" s="3" t="s">
        <v>112</v>
      </c>
      <c r="E144" s="4">
        <v>86.9</v>
      </c>
      <c r="F144" s="4">
        <v>84.59</v>
      </c>
      <c r="G144" s="4">
        <v>4.75</v>
      </c>
      <c r="H144" s="18"/>
      <c r="I144" s="18"/>
      <c r="J144" s="18"/>
    </row>
    <row r="145" spans="1:10" x14ac:dyDescent="0.4">
      <c r="A145" s="16"/>
      <c r="B145" s="16"/>
      <c r="C145" s="16"/>
      <c r="D145" s="3" t="s">
        <v>113</v>
      </c>
      <c r="E145" s="4">
        <v>86.24</v>
      </c>
      <c r="F145" s="4">
        <v>80.56</v>
      </c>
      <c r="G145" s="4">
        <v>2.35</v>
      </c>
      <c r="H145" s="18"/>
      <c r="I145" s="18"/>
      <c r="J145" s="18"/>
    </row>
    <row r="146" spans="1:10" x14ac:dyDescent="0.4">
      <c r="A146" s="16"/>
      <c r="B146" s="16"/>
      <c r="C146" s="16"/>
      <c r="D146" s="3" t="s">
        <v>114</v>
      </c>
      <c r="E146" s="4">
        <v>75.56</v>
      </c>
      <c r="F146" s="4">
        <v>73.69</v>
      </c>
      <c r="G146" s="4">
        <v>4.75</v>
      </c>
      <c r="H146" s="18"/>
      <c r="I146" s="18"/>
      <c r="J146" s="18"/>
    </row>
    <row r="147" spans="1:10" x14ac:dyDescent="0.4">
      <c r="A147" s="16"/>
      <c r="B147" s="16"/>
      <c r="C147" s="16"/>
      <c r="D147" s="3" t="s">
        <v>115</v>
      </c>
      <c r="E147" s="4">
        <v>83.67</v>
      </c>
      <c r="F147" s="4">
        <v>83.16</v>
      </c>
      <c r="G147" s="4">
        <v>4.03</v>
      </c>
      <c r="H147" s="18"/>
      <c r="I147" s="18"/>
      <c r="J147" s="18"/>
    </row>
    <row r="148" spans="1:10" x14ac:dyDescent="0.4">
      <c r="A148" s="16"/>
      <c r="B148" s="16"/>
      <c r="C148" s="16"/>
      <c r="D148" s="3" t="s">
        <v>116</v>
      </c>
      <c r="E148" s="4">
        <v>85.33</v>
      </c>
      <c r="F148" s="4">
        <v>82.09</v>
      </c>
      <c r="G148" s="4">
        <v>2.39</v>
      </c>
      <c r="H148" s="18"/>
      <c r="I148" s="18"/>
      <c r="J148" s="18"/>
    </row>
    <row r="149" spans="1:10" x14ac:dyDescent="0.4">
      <c r="A149" s="16"/>
      <c r="B149" s="16"/>
      <c r="C149" s="16"/>
      <c r="D149" s="3" t="s">
        <v>117</v>
      </c>
      <c r="E149" s="4">
        <v>82.14</v>
      </c>
      <c r="F149" s="4">
        <v>78.84</v>
      </c>
      <c r="G149" s="4">
        <v>4.2</v>
      </c>
      <c r="H149" s="18"/>
      <c r="I149" s="18"/>
      <c r="J149" s="18"/>
    </row>
    <row r="150" spans="1:10" x14ac:dyDescent="0.4">
      <c r="A150" s="16"/>
      <c r="B150" s="16"/>
      <c r="C150" s="16"/>
      <c r="D150" s="3" t="s">
        <v>118</v>
      </c>
      <c r="E150" s="4">
        <v>75.52</v>
      </c>
      <c r="F150" s="4">
        <v>73.650000000000006</v>
      </c>
      <c r="G150" s="4">
        <v>2.54</v>
      </c>
      <c r="H150" s="18"/>
      <c r="I150" s="18"/>
      <c r="J150" s="18"/>
    </row>
    <row r="151" spans="1:10" x14ac:dyDescent="0.4">
      <c r="A151" s="16"/>
      <c r="B151" s="16"/>
      <c r="C151" s="16"/>
      <c r="D151" s="3" t="s">
        <v>119</v>
      </c>
      <c r="E151" s="4">
        <v>86.65</v>
      </c>
      <c r="F151" s="4">
        <v>79.8</v>
      </c>
      <c r="G151" s="4">
        <v>3.6</v>
      </c>
      <c r="H151" s="18"/>
      <c r="I151" s="18"/>
      <c r="J151" s="18"/>
    </row>
    <row r="152" spans="1:10" x14ac:dyDescent="0.4">
      <c r="A152" s="16"/>
      <c r="B152" s="16"/>
      <c r="C152" s="16"/>
      <c r="D152" s="3" t="s">
        <v>120</v>
      </c>
      <c r="E152" s="4">
        <v>81.52</v>
      </c>
      <c r="F152" s="4">
        <v>77.98</v>
      </c>
      <c r="G152" s="4">
        <v>3.88</v>
      </c>
      <c r="H152" s="18"/>
      <c r="I152" s="18"/>
      <c r="J152" s="18"/>
    </row>
    <row r="153" spans="1:10" x14ac:dyDescent="0.4">
      <c r="A153" s="16"/>
      <c r="B153" s="16"/>
      <c r="C153" s="16"/>
      <c r="D153" s="3" t="s">
        <v>121</v>
      </c>
      <c r="E153" s="4">
        <v>86.91</v>
      </c>
      <c r="F153" s="4">
        <v>84.65</v>
      </c>
      <c r="G153" s="4">
        <v>2.5499999999999998</v>
      </c>
      <c r="H153" s="18"/>
      <c r="I153" s="18"/>
      <c r="J153" s="18"/>
    </row>
    <row r="154" spans="1:10" x14ac:dyDescent="0.4">
      <c r="A154" s="16"/>
      <c r="B154" s="16"/>
      <c r="C154" s="16"/>
      <c r="D154" s="3" t="s">
        <v>122</v>
      </c>
      <c r="E154" s="4">
        <v>79.8</v>
      </c>
      <c r="F154" s="4">
        <v>76.62</v>
      </c>
      <c r="G154" s="4">
        <v>2.74</v>
      </c>
      <c r="H154" s="18"/>
      <c r="I154" s="18"/>
      <c r="J154" s="18"/>
    </row>
    <row r="155" spans="1:10" x14ac:dyDescent="0.4">
      <c r="A155" s="16"/>
      <c r="B155" s="16"/>
      <c r="C155" s="16"/>
      <c r="D155" s="3" t="s">
        <v>123</v>
      </c>
      <c r="E155" s="4">
        <v>86.18</v>
      </c>
      <c r="F155" s="4">
        <v>80.64</v>
      </c>
      <c r="G155" s="4">
        <v>3.47</v>
      </c>
      <c r="H155" s="18"/>
      <c r="I155" s="18"/>
      <c r="J155" s="18"/>
    </row>
    <row r="156" spans="1:10" x14ac:dyDescent="0.4">
      <c r="A156" s="16"/>
      <c r="B156" s="16"/>
      <c r="C156" s="16"/>
      <c r="D156" s="3" t="s">
        <v>124</v>
      </c>
      <c r="E156" s="4">
        <v>81.23</v>
      </c>
      <c r="F156" s="4">
        <v>77.48</v>
      </c>
      <c r="G156" s="4">
        <v>2.72</v>
      </c>
      <c r="H156" s="18"/>
      <c r="I156" s="18"/>
      <c r="J156" s="18"/>
    </row>
    <row r="157" spans="1:10" x14ac:dyDescent="0.4">
      <c r="A157" s="16"/>
      <c r="B157" s="16"/>
      <c r="C157" s="16"/>
      <c r="D157" s="3" t="s">
        <v>125</v>
      </c>
      <c r="E157" s="4">
        <v>76.930000000000007</v>
      </c>
      <c r="F157" s="4">
        <v>75.72</v>
      </c>
      <c r="G157" s="4">
        <v>3.15</v>
      </c>
      <c r="H157" s="18"/>
      <c r="I157" s="18"/>
      <c r="J157" s="18"/>
    </row>
    <row r="158" spans="1:10" x14ac:dyDescent="0.4">
      <c r="A158" s="16"/>
      <c r="B158" s="16"/>
      <c r="C158" s="16"/>
      <c r="D158" s="3" t="s">
        <v>126</v>
      </c>
      <c r="E158" s="4">
        <v>81.84</v>
      </c>
      <c r="F158" s="4">
        <v>78.52</v>
      </c>
      <c r="G158" s="4">
        <v>2.61</v>
      </c>
      <c r="H158" s="18"/>
      <c r="I158" s="18"/>
      <c r="J158" s="18"/>
    </row>
    <row r="159" spans="1:10" x14ac:dyDescent="0.4">
      <c r="A159" s="16"/>
      <c r="B159" s="16"/>
      <c r="C159" s="16"/>
      <c r="D159" s="3" t="s">
        <v>127</v>
      </c>
      <c r="E159" s="4">
        <v>76.98</v>
      </c>
      <c r="F159" s="4">
        <v>75</v>
      </c>
      <c r="G159" s="4">
        <v>3.59</v>
      </c>
      <c r="H159" s="18"/>
      <c r="I159" s="18"/>
      <c r="J159" s="18"/>
    </row>
    <row r="160" spans="1:10" x14ac:dyDescent="0.4">
      <c r="A160" s="16"/>
      <c r="B160" s="16"/>
      <c r="C160" s="16"/>
      <c r="D160" s="3" t="s">
        <v>128</v>
      </c>
      <c r="E160" s="4">
        <v>76.06</v>
      </c>
      <c r="F160" s="4">
        <v>75.56</v>
      </c>
      <c r="G160" s="4">
        <v>4.26</v>
      </c>
      <c r="H160" s="18"/>
      <c r="I160" s="18"/>
      <c r="J160" s="18"/>
    </row>
    <row r="161" spans="1:10" x14ac:dyDescent="0.4">
      <c r="A161" s="16"/>
      <c r="B161" s="16"/>
      <c r="C161" s="16"/>
      <c r="D161" s="3" t="s">
        <v>129</v>
      </c>
      <c r="E161" s="4">
        <v>83.2</v>
      </c>
      <c r="F161" s="4">
        <v>79.349999999999994</v>
      </c>
      <c r="G161" s="4">
        <v>3.01</v>
      </c>
      <c r="H161" s="18"/>
      <c r="I161" s="18"/>
      <c r="J161" s="18"/>
    </row>
    <row r="162" spans="1:10" x14ac:dyDescent="0.4">
      <c r="A162" s="16"/>
      <c r="B162" s="16"/>
      <c r="C162" s="16"/>
      <c r="D162" s="3" t="s">
        <v>130</v>
      </c>
      <c r="E162" s="4">
        <v>83.44</v>
      </c>
      <c r="F162" s="4">
        <v>79.53</v>
      </c>
      <c r="G162" s="4">
        <v>3.64</v>
      </c>
      <c r="H162" s="18"/>
      <c r="I162" s="18"/>
      <c r="J162" s="18"/>
    </row>
    <row r="163" spans="1:10" x14ac:dyDescent="0.4">
      <c r="A163" s="15" t="s">
        <v>446</v>
      </c>
      <c r="B163" s="16"/>
      <c r="C163" s="16" t="s">
        <v>27</v>
      </c>
      <c r="D163" s="3" t="s">
        <v>131</v>
      </c>
      <c r="E163" s="4">
        <v>85.91</v>
      </c>
      <c r="F163" s="4">
        <v>80.77</v>
      </c>
      <c r="G163" s="4">
        <v>3.7</v>
      </c>
      <c r="H163" s="18">
        <f t="shared" ref="H163" si="20">AVERAGE(E163:E182)</f>
        <v>81.9405</v>
      </c>
      <c r="I163" s="18">
        <f t="shared" ref="I163" si="21">AVERAGE(F163:F182)</f>
        <v>78.637</v>
      </c>
      <c r="J163" s="18">
        <f t="shared" ref="J163" si="22">AVERAGE(G163:G182)</f>
        <v>3.4874999999999994</v>
      </c>
    </row>
    <row r="164" spans="1:10" x14ac:dyDescent="0.4">
      <c r="A164" s="16"/>
      <c r="B164" s="16"/>
      <c r="C164" s="16"/>
      <c r="D164" s="3" t="s">
        <v>132</v>
      </c>
      <c r="E164" s="4">
        <v>86.34</v>
      </c>
      <c r="F164" s="4">
        <v>80.290000000000006</v>
      </c>
      <c r="G164" s="4">
        <v>3.45</v>
      </c>
      <c r="H164" s="18"/>
      <c r="I164" s="18"/>
      <c r="J164" s="18"/>
    </row>
    <row r="165" spans="1:10" x14ac:dyDescent="0.4">
      <c r="A165" s="16"/>
      <c r="B165" s="16"/>
      <c r="C165" s="16"/>
      <c r="D165" s="3" t="s">
        <v>133</v>
      </c>
      <c r="E165" s="4">
        <v>78.59</v>
      </c>
      <c r="F165" s="4">
        <v>75.37</v>
      </c>
      <c r="G165" s="4">
        <v>2.91</v>
      </c>
      <c r="H165" s="18"/>
      <c r="I165" s="18"/>
      <c r="J165" s="18"/>
    </row>
    <row r="166" spans="1:10" x14ac:dyDescent="0.4">
      <c r="A166" s="16"/>
      <c r="B166" s="16"/>
      <c r="C166" s="16"/>
      <c r="D166" s="3" t="s">
        <v>134</v>
      </c>
      <c r="E166" s="4">
        <v>84.39</v>
      </c>
      <c r="F166" s="4">
        <v>82.78</v>
      </c>
      <c r="G166" s="4">
        <v>4.59</v>
      </c>
      <c r="H166" s="18"/>
      <c r="I166" s="18"/>
      <c r="J166" s="18"/>
    </row>
    <row r="167" spans="1:10" x14ac:dyDescent="0.4">
      <c r="A167" s="16"/>
      <c r="B167" s="16"/>
      <c r="C167" s="16"/>
      <c r="D167" s="3" t="s">
        <v>135</v>
      </c>
      <c r="E167" s="4">
        <v>77.56</v>
      </c>
      <c r="F167" s="4">
        <v>74.88</v>
      </c>
      <c r="G167" s="4">
        <v>2.48</v>
      </c>
      <c r="H167" s="18"/>
      <c r="I167" s="18"/>
      <c r="J167" s="18"/>
    </row>
    <row r="168" spans="1:10" x14ac:dyDescent="0.4">
      <c r="A168" s="16"/>
      <c r="B168" s="16"/>
      <c r="C168" s="16"/>
      <c r="D168" s="3" t="s">
        <v>136</v>
      </c>
      <c r="E168" s="4">
        <v>86.06</v>
      </c>
      <c r="F168" s="4">
        <v>80.73</v>
      </c>
      <c r="G168" s="4">
        <v>3.68</v>
      </c>
      <c r="H168" s="18"/>
      <c r="I168" s="18"/>
      <c r="J168" s="18"/>
    </row>
    <row r="169" spans="1:10" x14ac:dyDescent="0.4">
      <c r="A169" s="16"/>
      <c r="B169" s="16"/>
      <c r="C169" s="16"/>
      <c r="D169" s="3" t="s">
        <v>137</v>
      </c>
      <c r="E169" s="4">
        <v>79.61</v>
      </c>
      <c r="F169" s="4">
        <v>76.540000000000006</v>
      </c>
      <c r="G169" s="4">
        <v>4.25</v>
      </c>
      <c r="H169" s="18"/>
      <c r="I169" s="18"/>
      <c r="J169" s="18"/>
    </row>
    <row r="170" spans="1:10" x14ac:dyDescent="0.4">
      <c r="A170" s="16"/>
      <c r="B170" s="16"/>
      <c r="C170" s="16"/>
      <c r="D170" s="3" t="s">
        <v>138</v>
      </c>
      <c r="E170" s="4">
        <v>86.78</v>
      </c>
      <c r="F170" s="4">
        <v>83.7</v>
      </c>
      <c r="G170" s="4">
        <v>3.23</v>
      </c>
      <c r="H170" s="18"/>
      <c r="I170" s="18"/>
      <c r="J170" s="18"/>
    </row>
    <row r="171" spans="1:10" x14ac:dyDescent="0.4">
      <c r="A171" s="16"/>
      <c r="B171" s="16"/>
      <c r="C171" s="16"/>
      <c r="D171" s="3" t="s">
        <v>139</v>
      </c>
      <c r="E171" s="4">
        <v>86.3</v>
      </c>
      <c r="F171" s="4">
        <v>80.38</v>
      </c>
      <c r="G171" s="4">
        <v>4.43</v>
      </c>
      <c r="H171" s="18"/>
      <c r="I171" s="18"/>
      <c r="J171" s="18"/>
    </row>
    <row r="172" spans="1:10" x14ac:dyDescent="0.4">
      <c r="A172" s="16"/>
      <c r="B172" s="16"/>
      <c r="C172" s="16"/>
      <c r="D172" s="3" t="s">
        <v>140</v>
      </c>
      <c r="E172" s="4">
        <v>80.94</v>
      </c>
      <c r="F172" s="4">
        <v>77.25</v>
      </c>
      <c r="G172" s="4">
        <v>4.78</v>
      </c>
      <c r="H172" s="18"/>
      <c r="I172" s="18"/>
      <c r="J172" s="18"/>
    </row>
    <row r="173" spans="1:10" x14ac:dyDescent="0.4">
      <c r="A173" s="16"/>
      <c r="B173" s="16"/>
      <c r="C173" s="16"/>
      <c r="D173" s="3" t="s">
        <v>141</v>
      </c>
      <c r="E173" s="4">
        <v>82.49</v>
      </c>
      <c r="F173" s="4">
        <v>79.040000000000006</v>
      </c>
      <c r="G173" s="4">
        <v>3.13</v>
      </c>
      <c r="H173" s="18"/>
      <c r="I173" s="18"/>
      <c r="J173" s="18"/>
    </row>
    <row r="174" spans="1:10" x14ac:dyDescent="0.4">
      <c r="A174" s="16"/>
      <c r="B174" s="16"/>
      <c r="C174" s="16"/>
      <c r="D174" s="3" t="s">
        <v>142</v>
      </c>
      <c r="E174" s="4">
        <v>76.27</v>
      </c>
      <c r="F174" s="4">
        <v>75.63</v>
      </c>
      <c r="G174" s="4">
        <v>4.18</v>
      </c>
      <c r="H174" s="18"/>
      <c r="I174" s="18"/>
      <c r="J174" s="18"/>
    </row>
    <row r="175" spans="1:10" x14ac:dyDescent="0.4">
      <c r="A175" s="16"/>
      <c r="B175" s="16"/>
      <c r="C175" s="16"/>
      <c r="D175" s="3" t="s">
        <v>143</v>
      </c>
      <c r="E175" s="4">
        <v>85.92</v>
      </c>
      <c r="F175" s="4">
        <v>80.739999999999995</v>
      </c>
      <c r="G175" s="4">
        <v>3.15</v>
      </c>
      <c r="H175" s="18"/>
      <c r="I175" s="18"/>
      <c r="J175" s="18"/>
    </row>
    <row r="176" spans="1:10" x14ac:dyDescent="0.4">
      <c r="A176" s="16"/>
      <c r="B176" s="16"/>
      <c r="C176" s="16"/>
      <c r="D176" s="3" t="s">
        <v>144</v>
      </c>
      <c r="E176" s="4">
        <v>80.989999999999995</v>
      </c>
      <c r="F176" s="4">
        <v>77.25</v>
      </c>
      <c r="G176" s="4">
        <v>3.32</v>
      </c>
      <c r="H176" s="18"/>
      <c r="I176" s="18"/>
      <c r="J176" s="18"/>
    </row>
    <row r="177" spans="1:10" x14ac:dyDescent="0.4">
      <c r="A177" s="16"/>
      <c r="B177" s="16"/>
      <c r="C177" s="16"/>
      <c r="D177" s="3" t="s">
        <v>145</v>
      </c>
      <c r="E177" s="4">
        <v>77.099999999999994</v>
      </c>
      <c r="F177" s="4">
        <v>76.19</v>
      </c>
      <c r="G177" s="4">
        <v>3.01</v>
      </c>
      <c r="H177" s="18"/>
      <c r="I177" s="18"/>
      <c r="J177" s="18"/>
    </row>
    <row r="178" spans="1:10" x14ac:dyDescent="0.4">
      <c r="A178" s="16"/>
      <c r="B178" s="16"/>
      <c r="C178" s="16"/>
      <c r="D178" s="3" t="s">
        <v>146</v>
      </c>
      <c r="E178" s="4">
        <v>87.42</v>
      </c>
      <c r="F178" s="4">
        <v>83.84</v>
      </c>
      <c r="G178" s="4">
        <v>2.54</v>
      </c>
      <c r="H178" s="18"/>
      <c r="I178" s="18"/>
      <c r="J178" s="18"/>
    </row>
    <row r="179" spans="1:10" x14ac:dyDescent="0.4">
      <c r="A179" s="16"/>
      <c r="B179" s="16"/>
      <c r="C179" s="16"/>
      <c r="D179" s="3" t="s">
        <v>147</v>
      </c>
      <c r="E179" s="4">
        <v>75.290000000000006</v>
      </c>
      <c r="F179" s="4">
        <v>74.37</v>
      </c>
      <c r="G179" s="4">
        <v>4.5199999999999996</v>
      </c>
      <c r="H179" s="18"/>
      <c r="I179" s="18"/>
      <c r="J179" s="18"/>
    </row>
    <row r="180" spans="1:10" x14ac:dyDescent="0.4">
      <c r="A180" s="16"/>
      <c r="B180" s="16"/>
      <c r="C180" s="16"/>
      <c r="D180" s="3" t="s">
        <v>148</v>
      </c>
      <c r="E180" s="4">
        <v>83.26</v>
      </c>
      <c r="F180" s="4">
        <v>79.39</v>
      </c>
      <c r="G180" s="4">
        <v>3.38</v>
      </c>
      <c r="H180" s="18"/>
      <c r="I180" s="18"/>
      <c r="J180" s="18"/>
    </row>
    <row r="181" spans="1:10" x14ac:dyDescent="0.4">
      <c r="A181" s="16"/>
      <c r="B181" s="16"/>
      <c r="C181" s="16"/>
      <c r="D181" s="3" t="s">
        <v>149</v>
      </c>
      <c r="E181" s="4">
        <v>81.540000000000006</v>
      </c>
      <c r="F181" s="4">
        <v>78.08</v>
      </c>
      <c r="G181" s="4">
        <v>2.57</v>
      </c>
      <c r="H181" s="18"/>
      <c r="I181" s="18"/>
      <c r="J181" s="18"/>
    </row>
    <row r="182" spans="1:10" x14ac:dyDescent="0.4">
      <c r="A182" s="16"/>
      <c r="B182" s="16"/>
      <c r="C182" s="16"/>
      <c r="D182" s="3" t="s">
        <v>150</v>
      </c>
      <c r="E182" s="4">
        <v>76.05</v>
      </c>
      <c r="F182" s="4">
        <v>75.52</v>
      </c>
      <c r="G182" s="4">
        <v>2.4500000000000002</v>
      </c>
      <c r="H182" s="18"/>
      <c r="I182" s="18"/>
      <c r="J182" s="18"/>
    </row>
    <row r="183" spans="1:10" x14ac:dyDescent="0.4">
      <c r="A183" s="16"/>
      <c r="B183" s="16"/>
      <c r="C183" s="16" t="s">
        <v>28</v>
      </c>
      <c r="D183" s="3" t="s">
        <v>151</v>
      </c>
      <c r="E183" s="4">
        <v>77.94</v>
      </c>
      <c r="F183" s="4">
        <v>76.45</v>
      </c>
      <c r="G183" s="4">
        <v>2.92</v>
      </c>
      <c r="H183" s="18">
        <f t="shared" ref="H183" si="23">AVERAGE(E183:E202)</f>
        <v>81.586000000000013</v>
      </c>
      <c r="I183" s="18">
        <f t="shared" ref="I183" si="24">AVERAGE(F183:F202)</f>
        <v>78.610500000000002</v>
      </c>
      <c r="J183" s="18">
        <f t="shared" ref="J183" si="25">AVERAGE(G183:G202)</f>
        <v>3.5885000000000011</v>
      </c>
    </row>
    <row r="184" spans="1:10" x14ac:dyDescent="0.4">
      <c r="A184" s="16"/>
      <c r="B184" s="16"/>
      <c r="C184" s="16"/>
      <c r="D184" s="3" t="s">
        <v>152</v>
      </c>
      <c r="E184" s="4">
        <v>83.3</v>
      </c>
      <c r="F184" s="4">
        <v>79.41</v>
      </c>
      <c r="G184" s="4">
        <v>4.4400000000000004</v>
      </c>
      <c r="H184" s="18"/>
      <c r="I184" s="18"/>
      <c r="J184" s="18"/>
    </row>
    <row r="185" spans="1:10" x14ac:dyDescent="0.4">
      <c r="A185" s="16"/>
      <c r="B185" s="16"/>
      <c r="C185" s="16"/>
      <c r="D185" s="3" t="s">
        <v>153</v>
      </c>
      <c r="E185" s="4">
        <v>81.010000000000005</v>
      </c>
      <c r="F185" s="4">
        <v>77.28</v>
      </c>
      <c r="G185" s="4">
        <v>2.41</v>
      </c>
      <c r="H185" s="18"/>
      <c r="I185" s="18"/>
      <c r="J185" s="18"/>
    </row>
    <row r="186" spans="1:10" x14ac:dyDescent="0.4">
      <c r="A186" s="16"/>
      <c r="B186" s="16"/>
      <c r="C186" s="16"/>
      <c r="D186" s="3" t="s">
        <v>154</v>
      </c>
      <c r="E186" s="4">
        <v>87.21</v>
      </c>
      <c r="F186" s="4">
        <v>84.93</v>
      </c>
      <c r="G186" s="4">
        <v>4.37</v>
      </c>
      <c r="H186" s="18"/>
      <c r="I186" s="18"/>
      <c r="J186" s="18"/>
    </row>
    <row r="187" spans="1:10" x14ac:dyDescent="0.4">
      <c r="A187" s="16"/>
      <c r="B187" s="16"/>
      <c r="C187" s="16"/>
      <c r="D187" s="3" t="s">
        <v>155</v>
      </c>
      <c r="E187" s="4">
        <v>80.849999999999994</v>
      </c>
      <c r="F187" s="4">
        <v>77.150000000000006</v>
      </c>
      <c r="G187" s="4">
        <v>3.67</v>
      </c>
      <c r="H187" s="18"/>
      <c r="I187" s="18"/>
      <c r="J187" s="18"/>
    </row>
    <row r="188" spans="1:10" x14ac:dyDescent="0.4">
      <c r="A188" s="16"/>
      <c r="B188" s="16"/>
      <c r="C188" s="16"/>
      <c r="D188" s="3" t="s">
        <v>156</v>
      </c>
      <c r="E188" s="4">
        <v>78.97</v>
      </c>
      <c r="F188" s="4">
        <v>72.209999999999994</v>
      </c>
      <c r="G188" s="4">
        <v>4.25</v>
      </c>
      <c r="H188" s="18"/>
      <c r="I188" s="18"/>
      <c r="J188" s="18"/>
    </row>
    <row r="189" spans="1:10" x14ac:dyDescent="0.4">
      <c r="A189" s="16"/>
      <c r="B189" s="16"/>
      <c r="C189" s="16"/>
      <c r="D189" s="3" t="s">
        <v>157</v>
      </c>
      <c r="E189" s="4">
        <v>87.36</v>
      </c>
      <c r="F189" s="4">
        <v>84.32</v>
      </c>
      <c r="G189" s="4">
        <v>2.86</v>
      </c>
      <c r="H189" s="18"/>
      <c r="I189" s="18"/>
      <c r="J189" s="18"/>
    </row>
    <row r="190" spans="1:10" x14ac:dyDescent="0.4">
      <c r="A190" s="16"/>
      <c r="B190" s="16"/>
      <c r="C190" s="16"/>
      <c r="D190" s="3" t="s">
        <v>158</v>
      </c>
      <c r="E190" s="4">
        <v>78.5</v>
      </c>
      <c r="F190" s="4">
        <v>75.39</v>
      </c>
      <c r="G190" s="4">
        <v>3.6</v>
      </c>
      <c r="H190" s="18"/>
      <c r="I190" s="18"/>
      <c r="J190" s="18"/>
    </row>
    <row r="191" spans="1:10" x14ac:dyDescent="0.4">
      <c r="A191" s="16"/>
      <c r="B191" s="16"/>
      <c r="C191" s="16"/>
      <c r="D191" s="3" t="s">
        <v>159</v>
      </c>
      <c r="E191" s="4">
        <v>75.260000000000005</v>
      </c>
      <c r="F191" s="4">
        <v>74.349999999999994</v>
      </c>
      <c r="G191" s="4">
        <v>2.84</v>
      </c>
      <c r="H191" s="18"/>
      <c r="I191" s="18"/>
      <c r="J191" s="18"/>
    </row>
    <row r="192" spans="1:10" x14ac:dyDescent="0.4">
      <c r="A192" s="16"/>
      <c r="B192" s="16"/>
      <c r="C192" s="16"/>
      <c r="D192" s="3" t="s">
        <v>160</v>
      </c>
      <c r="E192" s="4">
        <v>81.489999999999995</v>
      </c>
      <c r="F192" s="4">
        <v>77.89</v>
      </c>
      <c r="G192" s="4">
        <v>4.7300000000000004</v>
      </c>
      <c r="H192" s="18"/>
      <c r="I192" s="18"/>
      <c r="J192" s="18"/>
    </row>
    <row r="193" spans="1:10" x14ac:dyDescent="0.4">
      <c r="A193" s="16"/>
      <c r="B193" s="16"/>
      <c r="C193" s="16"/>
      <c r="D193" s="3" t="s">
        <v>161</v>
      </c>
      <c r="E193" s="4">
        <v>84.36</v>
      </c>
      <c r="F193" s="4">
        <v>83.15</v>
      </c>
      <c r="G193" s="4">
        <v>3.75</v>
      </c>
      <c r="H193" s="18"/>
      <c r="I193" s="18"/>
      <c r="J193" s="18"/>
    </row>
    <row r="194" spans="1:10" x14ac:dyDescent="0.4">
      <c r="A194" s="16"/>
      <c r="B194" s="16"/>
      <c r="C194" s="16"/>
      <c r="D194" s="3" t="s">
        <v>162</v>
      </c>
      <c r="E194" s="4">
        <v>79.59</v>
      </c>
      <c r="F194" s="4">
        <v>76.53</v>
      </c>
      <c r="G194" s="4">
        <v>4.17</v>
      </c>
      <c r="H194" s="18"/>
      <c r="I194" s="18"/>
      <c r="J194" s="18"/>
    </row>
    <row r="195" spans="1:10" x14ac:dyDescent="0.4">
      <c r="A195" s="16"/>
      <c r="B195" s="16"/>
      <c r="C195" s="16"/>
      <c r="D195" s="3" t="s">
        <v>163</v>
      </c>
      <c r="E195" s="4">
        <v>82.81</v>
      </c>
      <c r="F195" s="4">
        <v>79.209999999999994</v>
      </c>
      <c r="G195" s="4">
        <v>4.26</v>
      </c>
      <c r="H195" s="18"/>
      <c r="I195" s="18"/>
      <c r="J195" s="18"/>
    </row>
    <row r="196" spans="1:10" x14ac:dyDescent="0.4">
      <c r="A196" s="16"/>
      <c r="B196" s="16"/>
      <c r="C196" s="16"/>
      <c r="D196" s="3" t="s">
        <v>164</v>
      </c>
      <c r="E196" s="4">
        <v>82.21</v>
      </c>
      <c r="F196" s="4">
        <v>78.849999999999994</v>
      </c>
      <c r="G196" s="4">
        <v>3.14</v>
      </c>
      <c r="H196" s="18"/>
      <c r="I196" s="18"/>
      <c r="J196" s="18"/>
    </row>
    <row r="197" spans="1:10" x14ac:dyDescent="0.4">
      <c r="A197" s="16"/>
      <c r="B197" s="16"/>
      <c r="C197" s="16"/>
      <c r="D197" s="3" t="s">
        <v>165</v>
      </c>
      <c r="E197" s="4">
        <v>76.69</v>
      </c>
      <c r="F197" s="4">
        <v>75.66</v>
      </c>
      <c r="G197" s="4">
        <v>2.79</v>
      </c>
      <c r="H197" s="18"/>
      <c r="I197" s="18"/>
      <c r="J197" s="18"/>
    </row>
    <row r="198" spans="1:10" x14ac:dyDescent="0.4">
      <c r="A198" s="16"/>
      <c r="B198" s="16"/>
      <c r="C198" s="16"/>
      <c r="D198" s="3" t="s">
        <v>166</v>
      </c>
      <c r="E198" s="4">
        <v>80.459999999999994</v>
      </c>
      <c r="F198" s="4">
        <v>76.87</v>
      </c>
      <c r="G198" s="4">
        <v>3.34</v>
      </c>
      <c r="H198" s="18"/>
      <c r="I198" s="18"/>
      <c r="J198" s="18"/>
    </row>
    <row r="199" spans="1:10" x14ac:dyDescent="0.4">
      <c r="A199" s="16"/>
      <c r="B199" s="16"/>
      <c r="C199" s="16"/>
      <c r="D199" s="3" t="s">
        <v>167</v>
      </c>
      <c r="E199" s="4">
        <v>79.900000000000006</v>
      </c>
      <c r="F199" s="4">
        <v>76.650000000000006</v>
      </c>
      <c r="G199" s="4">
        <v>4.74</v>
      </c>
      <c r="H199" s="18"/>
      <c r="I199" s="18"/>
      <c r="J199" s="18"/>
    </row>
    <row r="200" spans="1:10" x14ac:dyDescent="0.4">
      <c r="A200" s="16"/>
      <c r="B200" s="16"/>
      <c r="C200" s="16"/>
      <c r="D200" s="3" t="s">
        <v>168</v>
      </c>
      <c r="E200" s="4">
        <v>82.02</v>
      </c>
      <c r="F200" s="4">
        <v>78.67</v>
      </c>
      <c r="G200" s="4">
        <v>4.58</v>
      </c>
      <c r="H200" s="18"/>
      <c r="I200" s="18"/>
      <c r="J200" s="18"/>
    </row>
    <row r="201" spans="1:10" x14ac:dyDescent="0.4">
      <c r="A201" s="16"/>
      <c r="B201" s="16"/>
      <c r="C201" s="16"/>
      <c r="D201" s="3" t="s">
        <v>169</v>
      </c>
      <c r="E201" s="4">
        <v>84.42</v>
      </c>
      <c r="F201" s="4">
        <v>82.87</v>
      </c>
      <c r="G201" s="4">
        <v>2.54</v>
      </c>
      <c r="H201" s="18"/>
      <c r="I201" s="18"/>
      <c r="J201" s="18"/>
    </row>
    <row r="202" spans="1:10" x14ac:dyDescent="0.4">
      <c r="A202" s="16"/>
      <c r="B202" s="16"/>
      <c r="C202" s="16"/>
      <c r="D202" s="3" t="s">
        <v>170</v>
      </c>
      <c r="E202" s="4">
        <v>87.37</v>
      </c>
      <c r="F202" s="4">
        <v>84.37</v>
      </c>
      <c r="G202" s="4">
        <v>2.37</v>
      </c>
      <c r="H202" s="18"/>
      <c r="I202" s="18"/>
      <c r="J202" s="18"/>
    </row>
    <row r="203" spans="1:10" x14ac:dyDescent="0.4">
      <c r="A203" s="16"/>
      <c r="B203" s="16"/>
      <c r="C203" s="16" t="s">
        <v>29</v>
      </c>
      <c r="D203" s="3" t="s">
        <v>171</v>
      </c>
      <c r="E203" s="4">
        <v>80.81</v>
      </c>
      <c r="F203" s="4">
        <v>76.989999999999995</v>
      </c>
      <c r="G203" s="4">
        <v>2.62</v>
      </c>
      <c r="H203" s="18">
        <f t="shared" ref="H203" si="26">AVERAGE(E203:E222)</f>
        <v>81.35299999999998</v>
      </c>
      <c r="I203" s="18">
        <f t="shared" ref="I203" si="27">AVERAGE(F203:F222)</f>
        <v>78.693000000000012</v>
      </c>
      <c r="J203" s="18">
        <f t="shared" ref="J203" si="28">AVERAGE(G203:G222)</f>
        <v>3.464999999999999</v>
      </c>
    </row>
    <row r="204" spans="1:10" x14ac:dyDescent="0.4">
      <c r="A204" s="16"/>
      <c r="B204" s="16"/>
      <c r="C204" s="16"/>
      <c r="D204" s="3" t="s">
        <v>172</v>
      </c>
      <c r="E204" s="4">
        <v>85.04</v>
      </c>
      <c r="F204" s="4">
        <v>81.55</v>
      </c>
      <c r="G204" s="4">
        <v>4.03</v>
      </c>
      <c r="H204" s="18"/>
      <c r="I204" s="18"/>
      <c r="J204" s="18"/>
    </row>
    <row r="205" spans="1:10" x14ac:dyDescent="0.4">
      <c r="A205" s="16"/>
      <c r="B205" s="16"/>
      <c r="C205" s="16"/>
      <c r="D205" s="3" t="s">
        <v>173</v>
      </c>
      <c r="E205" s="4">
        <v>85.11</v>
      </c>
      <c r="F205" s="4">
        <v>81.89</v>
      </c>
      <c r="G205" s="4">
        <v>2.74</v>
      </c>
      <c r="H205" s="18"/>
      <c r="I205" s="18"/>
      <c r="J205" s="18"/>
    </row>
    <row r="206" spans="1:10" x14ac:dyDescent="0.4">
      <c r="A206" s="16"/>
      <c r="B206" s="16"/>
      <c r="C206" s="16"/>
      <c r="D206" s="3" t="s">
        <v>174</v>
      </c>
      <c r="E206" s="4">
        <v>86.4</v>
      </c>
      <c r="F206" s="4">
        <v>80.17</v>
      </c>
      <c r="G206" s="4">
        <v>2.64</v>
      </c>
      <c r="H206" s="18"/>
      <c r="I206" s="18"/>
      <c r="J206" s="18"/>
    </row>
    <row r="207" spans="1:10" x14ac:dyDescent="0.4">
      <c r="A207" s="16"/>
      <c r="B207" s="16"/>
      <c r="C207" s="16"/>
      <c r="D207" s="3" t="s">
        <v>175</v>
      </c>
      <c r="E207" s="4">
        <v>75.849999999999994</v>
      </c>
      <c r="F207" s="4">
        <v>74.92</v>
      </c>
      <c r="G207" s="4">
        <v>3.04</v>
      </c>
      <c r="H207" s="18"/>
      <c r="I207" s="18"/>
      <c r="J207" s="18"/>
    </row>
    <row r="208" spans="1:10" x14ac:dyDescent="0.4">
      <c r="A208" s="16"/>
      <c r="B208" s="16"/>
      <c r="C208" s="16"/>
      <c r="D208" s="3" t="s">
        <v>176</v>
      </c>
      <c r="E208" s="4">
        <v>84.17</v>
      </c>
      <c r="F208" s="4">
        <v>83.09</v>
      </c>
      <c r="G208" s="4">
        <v>2.65</v>
      </c>
      <c r="H208" s="18"/>
      <c r="I208" s="18"/>
      <c r="J208" s="18"/>
    </row>
    <row r="209" spans="1:10" x14ac:dyDescent="0.4">
      <c r="A209" s="16"/>
      <c r="B209" s="16"/>
      <c r="C209" s="16"/>
      <c r="D209" s="3" t="s">
        <v>177</v>
      </c>
      <c r="E209" s="4">
        <v>84.74</v>
      </c>
      <c r="F209" s="4">
        <v>81.319999999999993</v>
      </c>
      <c r="G209" s="4">
        <v>4.03</v>
      </c>
      <c r="H209" s="18"/>
      <c r="I209" s="18"/>
      <c r="J209" s="18"/>
    </row>
    <row r="210" spans="1:10" x14ac:dyDescent="0.4">
      <c r="A210" s="16"/>
      <c r="B210" s="16"/>
      <c r="C210" s="16"/>
      <c r="D210" s="3" t="s">
        <v>178</v>
      </c>
      <c r="E210" s="4">
        <v>79.09</v>
      </c>
      <c r="F210" s="4">
        <v>72.150000000000006</v>
      </c>
      <c r="G210" s="4">
        <v>4.49</v>
      </c>
      <c r="H210" s="18"/>
      <c r="I210" s="18"/>
      <c r="J210" s="18"/>
    </row>
    <row r="211" spans="1:10" x14ac:dyDescent="0.4">
      <c r="A211" s="16"/>
      <c r="B211" s="16"/>
      <c r="C211" s="16"/>
      <c r="D211" s="3" t="s">
        <v>179</v>
      </c>
      <c r="E211" s="4">
        <v>83.82</v>
      </c>
      <c r="F211" s="4">
        <v>83.47</v>
      </c>
      <c r="G211" s="4">
        <v>4.26</v>
      </c>
      <c r="H211" s="18"/>
      <c r="I211" s="18"/>
      <c r="J211" s="18"/>
    </row>
    <row r="212" spans="1:10" x14ac:dyDescent="0.4">
      <c r="A212" s="16"/>
      <c r="B212" s="16"/>
      <c r="C212" s="16"/>
      <c r="D212" s="3" t="s">
        <v>180</v>
      </c>
      <c r="E212" s="4">
        <v>81.63</v>
      </c>
      <c r="F212" s="4">
        <v>78.19</v>
      </c>
      <c r="G212" s="4">
        <v>3.63</v>
      </c>
      <c r="H212" s="18"/>
      <c r="I212" s="18"/>
      <c r="J212" s="18"/>
    </row>
    <row r="213" spans="1:10" x14ac:dyDescent="0.4">
      <c r="A213" s="16"/>
      <c r="B213" s="16"/>
      <c r="C213" s="16"/>
      <c r="D213" s="3" t="s">
        <v>181</v>
      </c>
      <c r="E213" s="4">
        <v>84.88</v>
      </c>
      <c r="F213" s="4">
        <v>81.48</v>
      </c>
      <c r="G213" s="4">
        <v>3.92</v>
      </c>
      <c r="H213" s="18"/>
      <c r="I213" s="18"/>
      <c r="J213" s="18"/>
    </row>
    <row r="214" spans="1:10" x14ac:dyDescent="0.4">
      <c r="A214" s="16"/>
      <c r="B214" s="16"/>
      <c r="C214" s="16"/>
      <c r="D214" s="3" t="s">
        <v>182</v>
      </c>
      <c r="E214" s="4">
        <v>77.66</v>
      </c>
      <c r="F214" s="4">
        <v>76.06</v>
      </c>
      <c r="G214" s="4">
        <v>2.48</v>
      </c>
      <c r="H214" s="18"/>
      <c r="I214" s="18"/>
      <c r="J214" s="18"/>
    </row>
    <row r="215" spans="1:10" x14ac:dyDescent="0.4">
      <c r="A215" s="16"/>
      <c r="B215" s="16"/>
      <c r="C215" s="16"/>
      <c r="D215" s="3" t="s">
        <v>183</v>
      </c>
      <c r="E215" s="4">
        <v>78.22</v>
      </c>
      <c r="F215" s="4">
        <v>75.510000000000005</v>
      </c>
      <c r="G215" s="4">
        <v>3.8</v>
      </c>
      <c r="H215" s="18"/>
      <c r="I215" s="18"/>
      <c r="J215" s="18"/>
    </row>
    <row r="216" spans="1:10" x14ac:dyDescent="0.4">
      <c r="A216" s="16"/>
      <c r="B216" s="16"/>
      <c r="C216" s="16"/>
      <c r="D216" s="3" t="s">
        <v>184</v>
      </c>
      <c r="E216" s="4">
        <v>84.32</v>
      </c>
      <c r="F216" s="4">
        <v>83.1</v>
      </c>
      <c r="G216" s="4">
        <v>3.98</v>
      </c>
      <c r="H216" s="18"/>
      <c r="I216" s="18"/>
      <c r="J216" s="18"/>
    </row>
    <row r="217" spans="1:10" x14ac:dyDescent="0.4">
      <c r="A217" s="16"/>
      <c r="B217" s="16"/>
      <c r="C217" s="16"/>
      <c r="D217" s="3" t="s">
        <v>185</v>
      </c>
      <c r="E217" s="4">
        <v>75.739999999999995</v>
      </c>
      <c r="F217" s="4">
        <v>75.38</v>
      </c>
      <c r="G217" s="4">
        <v>4.1100000000000003</v>
      </c>
      <c r="H217" s="18"/>
      <c r="I217" s="18"/>
      <c r="J217" s="18"/>
    </row>
    <row r="218" spans="1:10" x14ac:dyDescent="0.4">
      <c r="A218" s="16"/>
      <c r="B218" s="16"/>
      <c r="C218" s="16"/>
      <c r="D218" s="3" t="s">
        <v>186</v>
      </c>
      <c r="E218" s="4">
        <v>83.81</v>
      </c>
      <c r="F218" s="4">
        <v>83.2</v>
      </c>
      <c r="G218" s="4">
        <v>3.15</v>
      </c>
      <c r="H218" s="18"/>
      <c r="I218" s="18"/>
      <c r="J218" s="18"/>
    </row>
    <row r="219" spans="1:10" x14ac:dyDescent="0.4">
      <c r="A219" s="16"/>
      <c r="B219" s="16"/>
      <c r="C219" s="16"/>
      <c r="D219" s="3" t="s">
        <v>187</v>
      </c>
      <c r="E219" s="4">
        <v>81.05</v>
      </c>
      <c r="F219" s="4">
        <v>77.28</v>
      </c>
      <c r="G219" s="4">
        <v>4.2300000000000004</v>
      </c>
      <c r="H219" s="18"/>
      <c r="I219" s="18"/>
      <c r="J219" s="18"/>
    </row>
    <row r="220" spans="1:10" x14ac:dyDescent="0.4">
      <c r="A220" s="16"/>
      <c r="B220" s="16"/>
      <c r="C220" s="16"/>
      <c r="D220" s="3" t="s">
        <v>188</v>
      </c>
      <c r="E220" s="4">
        <v>81.819999999999993</v>
      </c>
      <c r="F220" s="4">
        <v>78.400000000000006</v>
      </c>
      <c r="G220" s="4">
        <v>4.58</v>
      </c>
      <c r="H220" s="18"/>
      <c r="I220" s="18"/>
      <c r="J220" s="18"/>
    </row>
    <row r="221" spans="1:10" x14ac:dyDescent="0.4">
      <c r="A221" s="16"/>
      <c r="B221" s="16"/>
      <c r="C221" s="16"/>
      <c r="D221" s="3" t="s">
        <v>189</v>
      </c>
      <c r="E221" s="4">
        <v>75.38</v>
      </c>
      <c r="F221" s="4">
        <v>73.260000000000005</v>
      </c>
      <c r="G221" s="4">
        <v>2.46</v>
      </c>
      <c r="H221" s="18"/>
      <c r="I221" s="18"/>
      <c r="J221" s="18"/>
    </row>
    <row r="222" spans="1:10" x14ac:dyDescent="0.4">
      <c r="A222" s="17"/>
      <c r="B222" s="16"/>
      <c r="C222" s="16"/>
      <c r="D222" s="3" t="s">
        <v>190</v>
      </c>
      <c r="E222" s="4">
        <v>77.52</v>
      </c>
      <c r="F222" s="4">
        <v>76.45</v>
      </c>
      <c r="G222" s="4">
        <v>2.46</v>
      </c>
      <c r="H222" s="18"/>
      <c r="I222" s="18"/>
      <c r="J222" s="18"/>
    </row>
    <row r="223" spans="1:10" x14ac:dyDescent="0.4">
      <c r="A223" s="15" t="s">
        <v>447</v>
      </c>
      <c r="B223" s="16"/>
      <c r="C223" s="16" t="s">
        <v>34</v>
      </c>
      <c r="D223" s="3" t="s">
        <v>254</v>
      </c>
      <c r="E223" s="5">
        <v>89.43</v>
      </c>
      <c r="F223" s="5">
        <v>83.43</v>
      </c>
      <c r="G223" s="5">
        <v>6.35</v>
      </c>
      <c r="H223" s="18">
        <f t="shared" ref="H223:J243" si="29">AVERAGE(E223:E242)</f>
        <v>93.441500000000005</v>
      </c>
      <c r="I223" s="18">
        <f t="shared" si="29"/>
        <v>84.914999999999992</v>
      </c>
      <c r="J223" s="18">
        <f t="shared" si="29"/>
        <v>6.2360000000000007</v>
      </c>
    </row>
    <row r="224" spans="1:10" x14ac:dyDescent="0.4">
      <c r="A224" s="16"/>
      <c r="B224" s="16"/>
      <c r="C224" s="16"/>
      <c r="D224" s="3" t="s">
        <v>255</v>
      </c>
      <c r="E224" s="5">
        <v>92.38</v>
      </c>
      <c r="F224" s="5">
        <v>82.72</v>
      </c>
      <c r="G224" s="5">
        <v>9.5</v>
      </c>
      <c r="H224" s="16"/>
      <c r="I224" s="16"/>
      <c r="J224" s="16"/>
    </row>
    <row r="225" spans="1:10" x14ac:dyDescent="0.4">
      <c r="A225" s="16"/>
      <c r="B225" s="16"/>
      <c r="C225" s="16"/>
      <c r="D225" s="3" t="s">
        <v>256</v>
      </c>
      <c r="E225" s="5">
        <v>93.94</v>
      </c>
      <c r="F225" s="5">
        <v>81.87</v>
      </c>
      <c r="G225" s="5">
        <v>6.36</v>
      </c>
      <c r="H225" s="16"/>
      <c r="I225" s="16"/>
      <c r="J225" s="16"/>
    </row>
    <row r="226" spans="1:10" x14ac:dyDescent="0.4">
      <c r="A226" s="16"/>
      <c r="B226" s="16"/>
      <c r="C226" s="16"/>
      <c r="D226" s="3" t="s">
        <v>257</v>
      </c>
      <c r="E226" s="5">
        <v>92.34</v>
      </c>
      <c r="F226" s="5">
        <v>88.82</v>
      </c>
      <c r="G226" s="5">
        <v>6.3</v>
      </c>
      <c r="H226" s="16"/>
      <c r="I226" s="16"/>
      <c r="J226" s="16"/>
    </row>
    <row r="227" spans="1:10" x14ac:dyDescent="0.4">
      <c r="A227" s="16"/>
      <c r="B227" s="16"/>
      <c r="C227" s="16"/>
      <c r="D227" s="3" t="s">
        <v>258</v>
      </c>
      <c r="E227" s="5">
        <v>93.85</v>
      </c>
      <c r="F227" s="5">
        <v>85.03</v>
      </c>
      <c r="G227" s="5">
        <v>5.96</v>
      </c>
      <c r="H227" s="16"/>
      <c r="I227" s="16"/>
      <c r="J227" s="16"/>
    </row>
    <row r="228" spans="1:10" x14ac:dyDescent="0.4">
      <c r="A228" s="16"/>
      <c r="B228" s="16"/>
      <c r="C228" s="16"/>
      <c r="D228" s="3" t="s">
        <v>259</v>
      </c>
      <c r="E228" s="5">
        <v>95.34</v>
      </c>
      <c r="F228" s="5">
        <v>89.73</v>
      </c>
      <c r="G228" s="5">
        <v>6.69</v>
      </c>
      <c r="H228" s="16"/>
      <c r="I228" s="16"/>
      <c r="J228" s="16"/>
    </row>
    <row r="229" spans="1:10" x14ac:dyDescent="0.4">
      <c r="A229" s="16"/>
      <c r="B229" s="16"/>
      <c r="C229" s="16"/>
      <c r="D229" s="3" t="s">
        <v>260</v>
      </c>
      <c r="E229" s="5">
        <v>96.57</v>
      </c>
      <c r="F229" s="5">
        <v>86.91</v>
      </c>
      <c r="G229" s="5">
        <v>6.57</v>
      </c>
      <c r="H229" s="16"/>
      <c r="I229" s="16"/>
      <c r="J229" s="16"/>
    </row>
    <row r="230" spans="1:10" x14ac:dyDescent="0.4">
      <c r="A230" s="16"/>
      <c r="B230" s="16"/>
      <c r="C230" s="16"/>
      <c r="D230" s="3" t="s">
        <v>261</v>
      </c>
      <c r="E230" s="5">
        <v>92.8</v>
      </c>
      <c r="F230" s="5">
        <v>87.78</v>
      </c>
      <c r="G230" s="5">
        <v>6.81</v>
      </c>
      <c r="H230" s="16"/>
      <c r="I230" s="16"/>
      <c r="J230" s="16"/>
    </row>
    <row r="231" spans="1:10" x14ac:dyDescent="0.4">
      <c r="A231" s="16"/>
      <c r="B231" s="16"/>
      <c r="C231" s="16"/>
      <c r="D231" s="3" t="s">
        <v>262</v>
      </c>
      <c r="E231" s="5">
        <v>93.9</v>
      </c>
      <c r="F231" s="5">
        <v>85.89</v>
      </c>
      <c r="G231" s="5">
        <v>6.54</v>
      </c>
      <c r="H231" s="16"/>
      <c r="I231" s="16"/>
      <c r="J231" s="16"/>
    </row>
    <row r="232" spans="1:10" x14ac:dyDescent="0.4">
      <c r="A232" s="16"/>
      <c r="B232" s="16"/>
      <c r="C232" s="16"/>
      <c r="D232" s="3" t="s">
        <v>263</v>
      </c>
      <c r="E232" s="5">
        <v>92.06</v>
      </c>
      <c r="F232" s="5">
        <v>82.16</v>
      </c>
      <c r="G232" s="5">
        <v>5.5</v>
      </c>
      <c r="H232" s="16"/>
      <c r="I232" s="16"/>
      <c r="J232" s="16"/>
    </row>
    <row r="233" spans="1:10" x14ac:dyDescent="0.4">
      <c r="A233" s="16"/>
      <c r="B233" s="16"/>
      <c r="C233" s="16"/>
      <c r="D233" s="3" t="s">
        <v>264</v>
      </c>
      <c r="E233" s="5">
        <v>95.62</v>
      </c>
      <c r="F233" s="5">
        <v>84.8</v>
      </c>
      <c r="G233" s="5">
        <v>5.81</v>
      </c>
      <c r="H233" s="16"/>
      <c r="I233" s="16"/>
      <c r="J233" s="16"/>
    </row>
    <row r="234" spans="1:10" x14ac:dyDescent="0.4">
      <c r="A234" s="16"/>
      <c r="B234" s="16"/>
      <c r="C234" s="16"/>
      <c r="D234" s="3" t="s">
        <v>265</v>
      </c>
      <c r="E234" s="5">
        <v>89.92</v>
      </c>
      <c r="F234" s="5">
        <v>85.76</v>
      </c>
      <c r="G234" s="5">
        <v>6.23</v>
      </c>
      <c r="H234" s="16"/>
      <c r="I234" s="16"/>
      <c r="J234" s="16"/>
    </row>
    <row r="235" spans="1:10" x14ac:dyDescent="0.4">
      <c r="A235" s="16"/>
      <c r="B235" s="16"/>
      <c r="C235" s="16"/>
      <c r="D235" s="3" t="s">
        <v>266</v>
      </c>
      <c r="E235" s="5">
        <v>98.84</v>
      </c>
      <c r="F235" s="5">
        <v>87.13</v>
      </c>
      <c r="G235" s="5">
        <v>6.69</v>
      </c>
      <c r="H235" s="16"/>
      <c r="I235" s="16"/>
      <c r="J235" s="16"/>
    </row>
    <row r="236" spans="1:10" x14ac:dyDescent="0.4">
      <c r="A236" s="16"/>
      <c r="B236" s="16"/>
      <c r="C236" s="16"/>
      <c r="D236" s="3" t="s">
        <v>267</v>
      </c>
      <c r="E236" s="5">
        <v>93.7</v>
      </c>
      <c r="F236" s="5">
        <v>84.44</v>
      </c>
      <c r="G236" s="5">
        <v>5.65</v>
      </c>
      <c r="H236" s="16"/>
      <c r="I236" s="16"/>
      <c r="J236" s="16"/>
    </row>
    <row r="237" spans="1:10" x14ac:dyDescent="0.4">
      <c r="A237" s="16"/>
      <c r="B237" s="16"/>
      <c r="C237" s="16"/>
      <c r="D237" s="3" t="s">
        <v>268</v>
      </c>
      <c r="E237" s="5">
        <v>94.97</v>
      </c>
      <c r="F237" s="5">
        <v>84.47</v>
      </c>
      <c r="G237" s="5">
        <v>6.26</v>
      </c>
      <c r="H237" s="16"/>
      <c r="I237" s="16"/>
      <c r="J237" s="16"/>
    </row>
    <row r="238" spans="1:10" x14ac:dyDescent="0.4">
      <c r="A238" s="16"/>
      <c r="B238" s="16"/>
      <c r="C238" s="16"/>
      <c r="D238" s="3" t="s">
        <v>269</v>
      </c>
      <c r="E238" s="5">
        <v>92.71</v>
      </c>
      <c r="F238" s="5">
        <v>88.08</v>
      </c>
      <c r="G238" s="5">
        <v>5.67</v>
      </c>
      <c r="H238" s="16"/>
      <c r="I238" s="16"/>
      <c r="J238" s="16"/>
    </row>
    <row r="239" spans="1:10" x14ac:dyDescent="0.4">
      <c r="A239" s="16"/>
      <c r="B239" s="16"/>
      <c r="C239" s="16"/>
      <c r="D239" s="3" t="s">
        <v>270</v>
      </c>
      <c r="E239" s="5">
        <v>93.77</v>
      </c>
      <c r="F239" s="5">
        <v>81.66</v>
      </c>
      <c r="G239" s="5">
        <v>5.1100000000000003</v>
      </c>
      <c r="H239" s="16"/>
      <c r="I239" s="16"/>
      <c r="J239" s="16"/>
    </row>
    <row r="240" spans="1:10" x14ac:dyDescent="0.4">
      <c r="A240" s="16"/>
      <c r="B240" s="16"/>
      <c r="C240" s="16"/>
      <c r="D240" s="3" t="s">
        <v>271</v>
      </c>
      <c r="E240" s="5">
        <v>89.05</v>
      </c>
      <c r="F240" s="5">
        <v>87.24</v>
      </c>
      <c r="G240" s="5">
        <v>5.13</v>
      </c>
      <c r="H240" s="16"/>
      <c r="I240" s="16"/>
      <c r="J240" s="16"/>
    </row>
    <row r="241" spans="1:10" x14ac:dyDescent="0.4">
      <c r="A241" s="16"/>
      <c r="B241" s="16"/>
      <c r="C241" s="16"/>
      <c r="D241" s="3" t="s">
        <v>272</v>
      </c>
      <c r="E241" s="5">
        <v>94.74</v>
      </c>
      <c r="F241" s="5">
        <v>80.03</v>
      </c>
      <c r="G241" s="5">
        <v>5.47</v>
      </c>
      <c r="H241" s="16"/>
      <c r="I241" s="16"/>
      <c r="J241" s="16"/>
    </row>
    <row r="242" spans="1:10" x14ac:dyDescent="0.4">
      <c r="A242" s="16"/>
      <c r="B242" s="16"/>
      <c r="C242" s="16"/>
      <c r="D242" s="3" t="s">
        <v>273</v>
      </c>
      <c r="E242" s="5">
        <v>92.9</v>
      </c>
      <c r="F242" s="5">
        <v>80.349999999999994</v>
      </c>
      <c r="G242" s="5">
        <v>6.12</v>
      </c>
      <c r="H242" s="16"/>
      <c r="I242" s="16"/>
      <c r="J242" s="16"/>
    </row>
    <row r="243" spans="1:10" x14ac:dyDescent="0.4">
      <c r="A243" s="16"/>
      <c r="B243" s="16"/>
      <c r="C243" s="16" t="s">
        <v>35</v>
      </c>
      <c r="D243" s="3" t="s">
        <v>274</v>
      </c>
      <c r="E243" s="5">
        <v>91.01</v>
      </c>
      <c r="F243" s="5">
        <v>83.29</v>
      </c>
      <c r="G243" s="5">
        <v>6.96</v>
      </c>
      <c r="H243" s="18">
        <f t="shared" ref="H243" si="30">AVERAGE(E243:E262)</f>
        <v>93.215000000000003</v>
      </c>
      <c r="I243" s="18">
        <f t="shared" si="29"/>
        <v>87.81750000000001</v>
      </c>
      <c r="J243" s="18">
        <f t="shared" si="29"/>
        <v>6.3694999999999995</v>
      </c>
    </row>
    <row r="244" spans="1:10" x14ac:dyDescent="0.4">
      <c r="A244" s="16"/>
      <c r="B244" s="16"/>
      <c r="C244" s="16"/>
      <c r="D244" s="3" t="s">
        <v>275</v>
      </c>
      <c r="E244" s="5">
        <v>95.42</v>
      </c>
      <c r="F244" s="5">
        <v>85.33</v>
      </c>
      <c r="G244" s="5">
        <v>6.38</v>
      </c>
      <c r="H244" s="16"/>
      <c r="I244" s="16"/>
      <c r="J244" s="16"/>
    </row>
    <row r="245" spans="1:10" x14ac:dyDescent="0.4">
      <c r="A245" s="16"/>
      <c r="B245" s="16"/>
      <c r="C245" s="16"/>
      <c r="D245" s="3" t="s">
        <v>276</v>
      </c>
      <c r="E245" s="5">
        <v>95.22</v>
      </c>
      <c r="F245" s="5">
        <v>90.19</v>
      </c>
      <c r="G245" s="5">
        <v>6.03</v>
      </c>
      <c r="H245" s="16"/>
      <c r="I245" s="16"/>
      <c r="J245" s="16"/>
    </row>
    <row r="246" spans="1:10" x14ac:dyDescent="0.4">
      <c r="A246" s="16"/>
      <c r="B246" s="16"/>
      <c r="C246" s="16"/>
      <c r="D246" s="3" t="s">
        <v>277</v>
      </c>
      <c r="E246" s="5">
        <v>92.91</v>
      </c>
      <c r="F246" s="5">
        <v>84.25</v>
      </c>
      <c r="G246" s="5">
        <v>6.05</v>
      </c>
      <c r="H246" s="16"/>
      <c r="I246" s="16"/>
      <c r="J246" s="16"/>
    </row>
    <row r="247" spans="1:10" x14ac:dyDescent="0.4">
      <c r="A247" s="16"/>
      <c r="B247" s="16"/>
      <c r="C247" s="16"/>
      <c r="D247" s="3" t="s">
        <v>278</v>
      </c>
      <c r="E247" s="5">
        <v>92.22</v>
      </c>
      <c r="F247" s="5">
        <v>86.94</v>
      </c>
      <c r="G247" s="5">
        <v>7</v>
      </c>
      <c r="H247" s="16"/>
      <c r="I247" s="16"/>
      <c r="J247" s="16"/>
    </row>
    <row r="248" spans="1:10" x14ac:dyDescent="0.4">
      <c r="A248" s="16"/>
      <c r="B248" s="16"/>
      <c r="C248" s="16"/>
      <c r="D248" s="3" t="s">
        <v>279</v>
      </c>
      <c r="E248" s="5">
        <v>93.11</v>
      </c>
      <c r="F248" s="5">
        <v>83.46</v>
      </c>
      <c r="G248" s="5">
        <v>6.39</v>
      </c>
      <c r="H248" s="16"/>
      <c r="I248" s="16"/>
      <c r="J248" s="16"/>
    </row>
    <row r="249" spans="1:10" x14ac:dyDescent="0.4">
      <c r="A249" s="16"/>
      <c r="B249" s="16"/>
      <c r="C249" s="16"/>
      <c r="D249" s="3" t="s">
        <v>280</v>
      </c>
      <c r="E249" s="5">
        <v>92.55</v>
      </c>
      <c r="F249" s="5">
        <v>90.54</v>
      </c>
      <c r="G249" s="5">
        <v>6.4</v>
      </c>
      <c r="H249" s="16"/>
      <c r="I249" s="16"/>
      <c r="J249" s="16"/>
    </row>
    <row r="250" spans="1:10" x14ac:dyDescent="0.4">
      <c r="A250" s="16"/>
      <c r="B250" s="16"/>
      <c r="C250" s="16"/>
      <c r="D250" s="3" t="s">
        <v>281</v>
      </c>
      <c r="E250" s="5">
        <v>91.13</v>
      </c>
      <c r="F250" s="5">
        <v>88.44</v>
      </c>
      <c r="G250" s="5">
        <v>6.53</v>
      </c>
      <c r="H250" s="16"/>
      <c r="I250" s="16"/>
      <c r="J250" s="16"/>
    </row>
    <row r="251" spans="1:10" x14ac:dyDescent="0.4">
      <c r="A251" s="16"/>
      <c r="B251" s="16"/>
      <c r="C251" s="16"/>
      <c r="D251" s="3" t="s">
        <v>282</v>
      </c>
      <c r="E251" s="5">
        <v>92.72</v>
      </c>
      <c r="F251" s="5">
        <v>85.03</v>
      </c>
      <c r="G251" s="5">
        <v>6.64</v>
      </c>
      <c r="H251" s="16"/>
      <c r="I251" s="16"/>
      <c r="J251" s="16"/>
    </row>
    <row r="252" spans="1:10" x14ac:dyDescent="0.4">
      <c r="A252" s="16"/>
      <c r="B252" s="16"/>
      <c r="C252" s="16"/>
      <c r="D252" s="3" t="s">
        <v>283</v>
      </c>
      <c r="E252" s="5">
        <v>93.04</v>
      </c>
      <c r="F252" s="5">
        <v>84.09</v>
      </c>
      <c r="G252" s="5">
        <v>6.17</v>
      </c>
      <c r="H252" s="16"/>
      <c r="I252" s="16"/>
      <c r="J252" s="16"/>
    </row>
    <row r="253" spans="1:10" x14ac:dyDescent="0.4">
      <c r="A253" s="16"/>
      <c r="B253" s="16"/>
      <c r="C253" s="16"/>
      <c r="D253" s="3" t="s">
        <v>284</v>
      </c>
      <c r="E253" s="5">
        <v>95.8</v>
      </c>
      <c r="F253" s="5">
        <v>89.69</v>
      </c>
      <c r="G253" s="5">
        <v>6.22</v>
      </c>
      <c r="H253" s="16"/>
      <c r="I253" s="16"/>
      <c r="J253" s="16"/>
    </row>
    <row r="254" spans="1:10" x14ac:dyDescent="0.4">
      <c r="A254" s="16"/>
      <c r="B254" s="16"/>
      <c r="C254" s="16"/>
      <c r="D254" s="3" t="s">
        <v>285</v>
      </c>
      <c r="E254" s="5">
        <v>89.54</v>
      </c>
      <c r="F254" s="5">
        <v>87.41</v>
      </c>
      <c r="G254" s="5">
        <v>6.17</v>
      </c>
      <c r="H254" s="16"/>
      <c r="I254" s="16"/>
      <c r="J254" s="16"/>
    </row>
    <row r="255" spans="1:10" x14ac:dyDescent="0.4">
      <c r="A255" s="16"/>
      <c r="B255" s="16"/>
      <c r="C255" s="16"/>
      <c r="D255" s="3" t="s">
        <v>286</v>
      </c>
      <c r="E255" s="5">
        <v>94.93</v>
      </c>
      <c r="F255" s="5">
        <v>86.12</v>
      </c>
      <c r="G255" s="5">
        <v>6.16</v>
      </c>
      <c r="H255" s="16"/>
      <c r="I255" s="16"/>
      <c r="J255" s="16"/>
    </row>
    <row r="256" spans="1:10" x14ac:dyDescent="0.4">
      <c r="A256" s="16"/>
      <c r="B256" s="16"/>
      <c r="C256" s="16"/>
      <c r="D256" s="3" t="s">
        <v>287</v>
      </c>
      <c r="E256" s="5">
        <v>94.39</v>
      </c>
      <c r="F256" s="5">
        <v>88.58</v>
      </c>
      <c r="G256" s="5">
        <v>6.56</v>
      </c>
      <c r="H256" s="16"/>
      <c r="I256" s="16"/>
      <c r="J256" s="16"/>
    </row>
    <row r="257" spans="1:10" x14ac:dyDescent="0.4">
      <c r="A257" s="16"/>
      <c r="B257" s="16"/>
      <c r="C257" s="16"/>
      <c r="D257" s="3" t="s">
        <v>288</v>
      </c>
      <c r="E257" s="5">
        <v>92.14</v>
      </c>
      <c r="F257" s="5">
        <v>83.08</v>
      </c>
      <c r="G257" s="5">
        <v>6.16</v>
      </c>
      <c r="H257" s="16"/>
      <c r="I257" s="16"/>
      <c r="J257" s="16"/>
    </row>
    <row r="258" spans="1:10" x14ac:dyDescent="0.4">
      <c r="A258" s="16"/>
      <c r="B258" s="16"/>
      <c r="C258" s="16"/>
      <c r="D258" s="3" t="s">
        <v>289</v>
      </c>
      <c r="E258" s="5">
        <v>95.4</v>
      </c>
      <c r="F258" s="5">
        <v>93.79</v>
      </c>
      <c r="G258" s="5">
        <v>6.12</v>
      </c>
      <c r="H258" s="16"/>
      <c r="I258" s="16"/>
      <c r="J258" s="16"/>
    </row>
    <row r="259" spans="1:10" x14ac:dyDescent="0.4">
      <c r="A259" s="16"/>
      <c r="B259" s="16"/>
      <c r="C259" s="16"/>
      <c r="D259" s="3" t="s">
        <v>290</v>
      </c>
      <c r="E259" s="5">
        <v>90.93</v>
      </c>
      <c r="F259" s="5">
        <v>90.39</v>
      </c>
      <c r="G259" s="5">
        <v>6.49</v>
      </c>
      <c r="H259" s="16"/>
      <c r="I259" s="16"/>
      <c r="J259" s="16"/>
    </row>
    <row r="260" spans="1:10" x14ac:dyDescent="0.4">
      <c r="A260" s="16"/>
      <c r="B260" s="16"/>
      <c r="C260" s="16"/>
      <c r="D260" s="3" t="s">
        <v>291</v>
      </c>
      <c r="E260" s="5">
        <v>92.79</v>
      </c>
      <c r="F260" s="5">
        <v>91.78</v>
      </c>
      <c r="G260" s="5">
        <v>6.16</v>
      </c>
      <c r="H260" s="16"/>
      <c r="I260" s="16"/>
      <c r="J260" s="16"/>
    </row>
    <row r="261" spans="1:10" x14ac:dyDescent="0.4">
      <c r="A261" s="16"/>
      <c r="B261" s="16"/>
      <c r="C261" s="16"/>
      <c r="D261" s="3" t="s">
        <v>292</v>
      </c>
      <c r="E261" s="5">
        <v>94.54</v>
      </c>
      <c r="F261" s="5">
        <v>92.4</v>
      </c>
      <c r="G261" s="5">
        <v>6.36</v>
      </c>
      <c r="H261" s="16"/>
      <c r="I261" s="16"/>
      <c r="J261" s="16"/>
    </row>
    <row r="262" spans="1:10" x14ac:dyDescent="0.4">
      <c r="A262" s="16"/>
      <c r="B262" s="16"/>
      <c r="C262" s="16"/>
      <c r="D262" s="3" t="s">
        <v>293</v>
      </c>
      <c r="E262" s="5">
        <v>94.51</v>
      </c>
      <c r="F262" s="5">
        <v>91.55</v>
      </c>
      <c r="G262" s="5">
        <v>6.44</v>
      </c>
      <c r="H262" s="16"/>
      <c r="I262" s="16"/>
      <c r="J262" s="16"/>
    </row>
    <row r="263" spans="1:10" x14ac:dyDescent="0.4">
      <c r="A263" s="16"/>
      <c r="B263" s="16"/>
      <c r="C263" s="16" t="s">
        <v>36</v>
      </c>
      <c r="D263" s="3" t="s">
        <v>294</v>
      </c>
      <c r="E263" s="5">
        <v>98.6</v>
      </c>
      <c r="F263" s="5">
        <v>90.55</v>
      </c>
      <c r="G263" s="5">
        <v>8.57</v>
      </c>
      <c r="H263" s="18">
        <f t="shared" ref="H263:J283" si="31">AVERAGE(E263:E282)</f>
        <v>94.111999999999995</v>
      </c>
      <c r="I263" s="18">
        <f t="shared" si="31"/>
        <v>89.121499999999997</v>
      </c>
      <c r="J263" s="18">
        <f t="shared" si="31"/>
        <v>6.1445000000000007</v>
      </c>
    </row>
    <row r="264" spans="1:10" x14ac:dyDescent="0.4">
      <c r="A264" s="16"/>
      <c r="B264" s="16"/>
      <c r="C264" s="16"/>
      <c r="D264" s="3" t="s">
        <v>295</v>
      </c>
      <c r="E264" s="5">
        <v>96.8</v>
      </c>
      <c r="F264" s="5">
        <v>84.92</v>
      </c>
      <c r="G264" s="5">
        <v>6.11</v>
      </c>
      <c r="H264" s="16"/>
      <c r="I264" s="16"/>
      <c r="J264" s="16"/>
    </row>
    <row r="265" spans="1:10" x14ac:dyDescent="0.4">
      <c r="A265" s="16"/>
      <c r="B265" s="16"/>
      <c r="C265" s="16"/>
      <c r="D265" s="3" t="s">
        <v>296</v>
      </c>
      <c r="E265" s="5">
        <v>95.1</v>
      </c>
      <c r="F265" s="5">
        <v>88.85</v>
      </c>
      <c r="G265" s="5">
        <v>6.12</v>
      </c>
      <c r="H265" s="16"/>
      <c r="I265" s="16"/>
      <c r="J265" s="16"/>
    </row>
    <row r="266" spans="1:10" x14ac:dyDescent="0.4">
      <c r="A266" s="16"/>
      <c r="B266" s="16"/>
      <c r="C266" s="16"/>
      <c r="D266" s="3" t="s">
        <v>297</v>
      </c>
      <c r="E266" s="5">
        <v>83.53</v>
      </c>
      <c r="F266" s="5">
        <v>97.26</v>
      </c>
      <c r="G266" s="5">
        <v>6.26</v>
      </c>
      <c r="H266" s="16"/>
      <c r="I266" s="16"/>
      <c r="J266" s="16"/>
    </row>
    <row r="267" spans="1:10" x14ac:dyDescent="0.4">
      <c r="A267" s="16"/>
      <c r="B267" s="16"/>
      <c r="C267" s="16"/>
      <c r="D267" s="3" t="s">
        <v>298</v>
      </c>
      <c r="E267" s="5">
        <v>94.79</v>
      </c>
      <c r="F267" s="5">
        <v>86.52</v>
      </c>
      <c r="G267" s="5">
        <v>5.34</v>
      </c>
      <c r="H267" s="16"/>
      <c r="I267" s="16"/>
      <c r="J267" s="16"/>
    </row>
    <row r="268" spans="1:10" x14ac:dyDescent="0.4">
      <c r="A268" s="16"/>
      <c r="B268" s="16"/>
      <c r="C268" s="16"/>
      <c r="D268" s="3" t="s">
        <v>299</v>
      </c>
      <c r="E268" s="5">
        <v>93.94</v>
      </c>
      <c r="F268" s="5">
        <v>84.51</v>
      </c>
      <c r="G268" s="5">
        <v>5.79</v>
      </c>
      <c r="H268" s="16"/>
      <c r="I268" s="16"/>
      <c r="J268" s="16"/>
    </row>
    <row r="269" spans="1:10" x14ac:dyDescent="0.4">
      <c r="A269" s="16"/>
      <c r="B269" s="16"/>
      <c r="C269" s="16"/>
      <c r="D269" s="3" t="s">
        <v>300</v>
      </c>
      <c r="E269" s="5">
        <v>96.85</v>
      </c>
      <c r="F269" s="5">
        <v>91.14</v>
      </c>
      <c r="G269" s="5">
        <v>6.36</v>
      </c>
      <c r="H269" s="16"/>
      <c r="I269" s="16"/>
      <c r="J269" s="16"/>
    </row>
    <row r="270" spans="1:10" x14ac:dyDescent="0.4">
      <c r="A270" s="16"/>
      <c r="B270" s="16"/>
      <c r="C270" s="16"/>
      <c r="D270" s="3" t="s">
        <v>301</v>
      </c>
      <c r="E270" s="5">
        <v>93.32</v>
      </c>
      <c r="F270" s="5">
        <v>86.75</v>
      </c>
      <c r="G270" s="5">
        <v>5.7</v>
      </c>
      <c r="H270" s="16"/>
      <c r="I270" s="16"/>
      <c r="J270" s="16"/>
    </row>
    <row r="271" spans="1:10" x14ac:dyDescent="0.4">
      <c r="A271" s="16"/>
      <c r="B271" s="16"/>
      <c r="C271" s="16"/>
      <c r="D271" s="3" t="s">
        <v>302</v>
      </c>
      <c r="E271" s="5">
        <v>93.7</v>
      </c>
      <c r="F271" s="5">
        <v>90.12</v>
      </c>
      <c r="G271" s="5">
        <v>5.5</v>
      </c>
      <c r="H271" s="16"/>
      <c r="I271" s="16"/>
      <c r="J271" s="16"/>
    </row>
    <row r="272" spans="1:10" x14ac:dyDescent="0.4">
      <c r="A272" s="16"/>
      <c r="B272" s="16"/>
      <c r="C272" s="16"/>
      <c r="D272" s="3" t="s">
        <v>303</v>
      </c>
      <c r="E272" s="5">
        <v>91.77</v>
      </c>
      <c r="F272" s="5">
        <v>89.72</v>
      </c>
      <c r="G272" s="5">
        <v>6.48</v>
      </c>
      <c r="H272" s="16"/>
      <c r="I272" s="16"/>
      <c r="J272" s="16"/>
    </row>
    <row r="273" spans="1:10" x14ac:dyDescent="0.4">
      <c r="A273" s="16"/>
      <c r="B273" s="16"/>
      <c r="C273" s="16"/>
      <c r="D273" s="3" t="s">
        <v>304</v>
      </c>
      <c r="E273" s="5">
        <v>97.02</v>
      </c>
      <c r="F273" s="5">
        <v>81.349999999999994</v>
      </c>
      <c r="G273" s="5">
        <v>5.46</v>
      </c>
      <c r="H273" s="16"/>
      <c r="I273" s="16"/>
      <c r="J273" s="16"/>
    </row>
    <row r="274" spans="1:10" x14ac:dyDescent="0.4">
      <c r="A274" s="16"/>
      <c r="B274" s="16"/>
      <c r="C274" s="16"/>
      <c r="D274" s="3" t="s">
        <v>305</v>
      </c>
      <c r="E274" s="5">
        <v>95.88</v>
      </c>
      <c r="F274" s="5">
        <v>89.81</v>
      </c>
      <c r="G274" s="5">
        <v>6.91</v>
      </c>
      <c r="H274" s="16"/>
      <c r="I274" s="16"/>
      <c r="J274" s="16"/>
    </row>
    <row r="275" spans="1:10" x14ac:dyDescent="0.4">
      <c r="A275" s="16"/>
      <c r="B275" s="16"/>
      <c r="C275" s="16"/>
      <c r="D275" s="3" t="s">
        <v>306</v>
      </c>
      <c r="E275" s="5">
        <v>92.86</v>
      </c>
      <c r="F275" s="5">
        <v>88.57</v>
      </c>
      <c r="G275" s="5">
        <v>6.39</v>
      </c>
      <c r="H275" s="16"/>
      <c r="I275" s="16"/>
      <c r="J275" s="16"/>
    </row>
    <row r="276" spans="1:10" x14ac:dyDescent="0.4">
      <c r="A276" s="16"/>
      <c r="B276" s="16"/>
      <c r="C276" s="16"/>
      <c r="D276" s="3" t="s">
        <v>307</v>
      </c>
      <c r="E276" s="5">
        <v>93.43</v>
      </c>
      <c r="F276" s="5">
        <v>91.39</v>
      </c>
      <c r="G276" s="5">
        <v>6.53</v>
      </c>
      <c r="H276" s="16"/>
      <c r="I276" s="16"/>
      <c r="J276" s="16"/>
    </row>
    <row r="277" spans="1:10" x14ac:dyDescent="0.4">
      <c r="A277" s="16"/>
      <c r="B277" s="16"/>
      <c r="C277" s="16"/>
      <c r="D277" s="3" t="s">
        <v>308</v>
      </c>
      <c r="E277" s="5">
        <v>92.96</v>
      </c>
      <c r="F277" s="5">
        <v>87.73</v>
      </c>
      <c r="G277" s="5">
        <v>5.58</v>
      </c>
      <c r="H277" s="16"/>
      <c r="I277" s="16"/>
      <c r="J277" s="16"/>
    </row>
    <row r="278" spans="1:10" x14ac:dyDescent="0.4">
      <c r="A278" s="16"/>
      <c r="B278" s="16"/>
      <c r="C278" s="16"/>
      <c r="D278" s="3" t="s">
        <v>309</v>
      </c>
      <c r="E278" s="5">
        <v>93.07</v>
      </c>
      <c r="F278" s="5">
        <v>88.35</v>
      </c>
      <c r="G278" s="5">
        <v>5.34</v>
      </c>
      <c r="H278" s="16"/>
      <c r="I278" s="16"/>
      <c r="J278" s="16"/>
    </row>
    <row r="279" spans="1:10" x14ac:dyDescent="0.4">
      <c r="A279" s="16"/>
      <c r="B279" s="16"/>
      <c r="C279" s="16"/>
      <c r="D279" s="3" t="s">
        <v>310</v>
      </c>
      <c r="E279" s="5">
        <v>94.19</v>
      </c>
      <c r="F279" s="5">
        <v>90.61</v>
      </c>
      <c r="G279" s="5">
        <v>6.18</v>
      </c>
      <c r="H279" s="16"/>
      <c r="I279" s="16"/>
      <c r="J279" s="16"/>
    </row>
    <row r="280" spans="1:10" x14ac:dyDescent="0.4">
      <c r="A280" s="16"/>
      <c r="B280" s="16"/>
      <c r="C280" s="16"/>
      <c r="D280" s="3" t="s">
        <v>311</v>
      </c>
      <c r="E280" s="5">
        <v>96.36</v>
      </c>
      <c r="F280" s="5">
        <v>92.99</v>
      </c>
      <c r="G280" s="5">
        <v>6.2</v>
      </c>
      <c r="H280" s="16"/>
      <c r="I280" s="16"/>
      <c r="J280" s="16"/>
    </row>
    <row r="281" spans="1:10" x14ac:dyDescent="0.4">
      <c r="A281" s="16"/>
      <c r="B281" s="16"/>
      <c r="C281" s="16"/>
      <c r="D281" s="3" t="s">
        <v>312</v>
      </c>
      <c r="E281" s="5">
        <v>93.75</v>
      </c>
      <c r="F281" s="5">
        <v>90.51</v>
      </c>
      <c r="G281" s="5">
        <v>5.84</v>
      </c>
      <c r="H281" s="16"/>
      <c r="I281" s="16"/>
      <c r="J281" s="16"/>
    </row>
    <row r="282" spans="1:10" x14ac:dyDescent="0.4">
      <c r="A282" s="16"/>
      <c r="B282" s="16"/>
      <c r="C282" s="16"/>
      <c r="D282" s="3" t="s">
        <v>313</v>
      </c>
      <c r="E282" s="5">
        <v>94.32</v>
      </c>
      <c r="F282" s="5">
        <v>90.78</v>
      </c>
      <c r="G282" s="5">
        <v>6.23</v>
      </c>
      <c r="H282" s="16"/>
      <c r="I282" s="16"/>
      <c r="J282" s="16"/>
    </row>
    <row r="283" spans="1:10" x14ac:dyDescent="0.4">
      <c r="A283" s="16"/>
      <c r="B283" s="16"/>
      <c r="C283" s="16" t="s">
        <v>37</v>
      </c>
      <c r="D283" s="3" t="s">
        <v>314</v>
      </c>
      <c r="E283" s="4">
        <v>93.37</v>
      </c>
      <c r="F283" s="4">
        <v>91.16</v>
      </c>
      <c r="G283" s="4">
        <v>5.96</v>
      </c>
      <c r="H283" s="18">
        <f t="shared" ref="H283" si="32">AVERAGE(E283:E302)</f>
        <v>90.141499999999994</v>
      </c>
      <c r="I283" s="18">
        <f t="shared" si="31"/>
        <v>86.674999999999983</v>
      </c>
      <c r="J283" s="18">
        <f t="shared" si="31"/>
        <v>7.1109999999999998</v>
      </c>
    </row>
    <row r="284" spans="1:10" x14ac:dyDescent="0.4">
      <c r="A284" s="16"/>
      <c r="B284" s="16"/>
      <c r="C284" s="16"/>
      <c r="D284" s="3" t="s">
        <v>315</v>
      </c>
      <c r="E284" s="4">
        <v>84.65</v>
      </c>
      <c r="F284" s="4">
        <v>79.709999999999994</v>
      </c>
      <c r="G284" s="4">
        <v>7.74</v>
      </c>
      <c r="H284" s="16"/>
      <c r="I284" s="16"/>
      <c r="J284" s="16"/>
    </row>
    <row r="285" spans="1:10" x14ac:dyDescent="0.4">
      <c r="A285" s="16"/>
      <c r="B285" s="16"/>
      <c r="C285" s="16"/>
      <c r="D285" s="3" t="s">
        <v>316</v>
      </c>
      <c r="E285" s="4">
        <v>96.9</v>
      </c>
      <c r="F285" s="4">
        <v>96.74</v>
      </c>
      <c r="G285" s="4">
        <v>6.97</v>
      </c>
      <c r="H285" s="16"/>
      <c r="I285" s="16"/>
      <c r="J285" s="16"/>
    </row>
    <row r="286" spans="1:10" x14ac:dyDescent="0.4">
      <c r="A286" s="16"/>
      <c r="B286" s="16"/>
      <c r="C286" s="16"/>
      <c r="D286" s="3" t="s">
        <v>317</v>
      </c>
      <c r="E286" s="4">
        <v>98.27</v>
      </c>
      <c r="F286" s="4">
        <v>94.56</v>
      </c>
      <c r="G286" s="4">
        <v>6.4</v>
      </c>
      <c r="H286" s="16"/>
      <c r="I286" s="16"/>
      <c r="J286" s="16"/>
    </row>
    <row r="287" spans="1:10" x14ac:dyDescent="0.4">
      <c r="A287" s="16"/>
      <c r="B287" s="16"/>
      <c r="C287" s="16"/>
      <c r="D287" s="3" t="s">
        <v>318</v>
      </c>
      <c r="E287" s="4">
        <v>87.38</v>
      </c>
      <c r="F287" s="4">
        <v>83.09</v>
      </c>
      <c r="G287" s="4">
        <v>7.15</v>
      </c>
      <c r="H287" s="16"/>
      <c r="I287" s="16"/>
      <c r="J287" s="16"/>
    </row>
    <row r="288" spans="1:10" x14ac:dyDescent="0.4">
      <c r="A288" s="16"/>
      <c r="B288" s="16"/>
      <c r="C288" s="16"/>
      <c r="D288" s="3" t="s">
        <v>319</v>
      </c>
      <c r="E288" s="4">
        <v>90.29</v>
      </c>
      <c r="F288" s="4">
        <v>87.27</v>
      </c>
      <c r="G288" s="4">
        <v>7.88</v>
      </c>
      <c r="H288" s="16"/>
      <c r="I288" s="16"/>
      <c r="J288" s="16"/>
    </row>
    <row r="289" spans="1:10" x14ac:dyDescent="0.4">
      <c r="A289" s="16"/>
      <c r="B289" s="16"/>
      <c r="C289" s="16"/>
      <c r="D289" s="3" t="s">
        <v>320</v>
      </c>
      <c r="E289" s="4">
        <v>88.98</v>
      </c>
      <c r="F289" s="4">
        <v>84.56</v>
      </c>
      <c r="G289" s="4">
        <v>8.4600000000000009</v>
      </c>
      <c r="H289" s="16"/>
      <c r="I289" s="16"/>
      <c r="J289" s="16"/>
    </row>
    <row r="290" spans="1:10" x14ac:dyDescent="0.4">
      <c r="A290" s="16"/>
      <c r="B290" s="16"/>
      <c r="C290" s="16"/>
      <c r="D290" s="3" t="s">
        <v>321</v>
      </c>
      <c r="E290" s="4">
        <v>88.28</v>
      </c>
      <c r="F290" s="4">
        <v>84.47</v>
      </c>
      <c r="G290" s="4">
        <v>7.05</v>
      </c>
      <c r="H290" s="16"/>
      <c r="I290" s="16"/>
      <c r="J290" s="16"/>
    </row>
    <row r="291" spans="1:10" x14ac:dyDescent="0.4">
      <c r="A291" s="16"/>
      <c r="B291" s="16"/>
      <c r="C291" s="16"/>
      <c r="D291" s="3" t="s">
        <v>322</v>
      </c>
      <c r="E291" s="4">
        <v>88.28</v>
      </c>
      <c r="F291" s="4">
        <v>84.56</v>
      </c>
      <c r="G291" s="4">
        <v>5.52</v>
      </c>
      <c r="H291" s="16"/>
      <c r="I291" s="16"/>
      <c r="J291" s="16"/>
    </row>
    <row r="292" spans="1:10" x14ac:dyDescent="0.4">
      <c r="A292" s="16"/>
      <c r="B292" s="16"/>
      <c r="C292" s="16"/>
      <c r="D292" s="3" t="s">
        <v>323</v>
      </c>
      <c r="E292" s="4">
        <v>84</v>
      </c>
      <c r="F292" s="4">
        <v>79</v>
      </c>
      <c r="G292" s="4">
        <v>5.96</v>
      </c>
      <c r="H292" s="16"/>
      <c r="I292" s="16"/>
      <c r="J292" s="16"/>
    </row>
    <row r="293" spans="1:10" x14ac:dyDescent="0.4">
      <c r="A293" s="16"/>
      <c r="B293" s="16"/>
      <c r="C293" s="16"/>
      <c r="D293" s="3" t="s">
        <v>324</v>
      </c>
      <c r="E293" s="4">
        <v>92.97</v>
      </c>
      <c r="F293" s="4">
        <v>90.46</v>
      </c>
      <c r="G293" s="4">
        <v>7.27</v>
      </c>
      <c r="H293" s="16"/>
      <c r="I293" s="16"/>
      <c r="J293" s="16"/>
    </row>
    <row r="294" spans="1:10" x14ac:dyDescent="0.4">
      <c r="A294" s="16"/>
      <c r="B294" s="16"/>
      <c r="C294" s="16"/>
      <c r="D294" s="3" t="s">
        <v>325</v>
      </c>
      <c r="E294" s="4">
        <v>84.52</v>
      </c>
      <c r="F294" s="4">
        <v>81.819999999999993</v>
      </c>
      <c r="G294" s="4">
        <v>7.05</v>
      </c>
      <c r="H294" s="16"/>
      <c r="I294" s="16"/>
      <c r="J294" s="16"/>
    </row>
    <row r="295" spans="1:10" x14ac:dyDescent="0.4">
      <c r="A295" s="16"/>
      <c r="B295" s="16"/>
      <c r="C295" s="16"/>
      <c r="D295" s="3" t="s">
        <v>326</v>
      </c>
      <c r="E295" s="4">
        <v>87.28</v>
      </c>
      <c r="F295" s="4">
        <v>83.86</v>
      </c>
      <c r="G295" s="4">
        <v>5.32</v>
      </c>
      <c r="H295" s="16"/>
      <c r="I295" s="16"/>
      <c r="J295" s="16"/>
    </row>
    <row r="296" spans="1:10" x14ac:dyDescent="0.4">
      <c r="A296" s="16"/>
      <c r="B296" s="16"/>
      <c r="C296" s="16"/>
      <c r="D296" s="3" t="s">
        <v>327</v>
      </c>
      <c r="E296" s="4">
        <v>95.04</v>
      </c>
      <c r="F296" s="4">
        <v>92.85</v>
      </c>
      <c r="G296" s="4">
        <v>6.73</v>
      </c>
      <c r="H296" s="16"/>
      <c r="I296" s="16"/>
      <c r="J296" s="16"/>
    </row>
    <row r="297" spans="1:10" x14ac:dyDescent="0.4">
      <c r="A297" s="16"/>
      <c r="B297" s="16"/>
      <c r="C297" s="16"/>
      <c r="D297" s="3" t="s">
        <v>328</v>
      </c>
      <c r="E297" s="4">
        <v>89.99</v>
      </c>
      <c r="F297" s="4">
        <v>86.68</v>
      </c>
      <c r="G297" s="4">
        <v>7.88</v>
      </c>
      <c r="H297" s="16"/>
      <c r="I297" s="16"/>
      <c r="J297" s="16"/>
    </row>
    <row r="298" spans="1:10" x14ac:dyDescent="0.4">
      <c r="A298" s="16"/>
      <c r="B298" s="16"/>
      <c r="C298" s="16"/>
      <c r="D298" s="3" t="s">
        <v>329</v>
      </c>
      <c r="E298" s="4">
        <v>96.25</v>
      </c>
      <c r="F298" s="4">
        <v>93.63</v>
      </c>
      <c r="G298" s="4">
        <v>7.45</v>
      </c>
      <c r="H298" s="16"/>
      <c r="I298" s="16"/>
      <c r="J298" s="16"/>
    </row>
    <row r="299" spans="1:10" x14ac:dyDescent="0.4">
      <c r="A299" s="16"/>
      <c r="B299" s="16"/>
      <c r="C299" s="16"/>
      <c r="D299" s="3" t="s">
        <v>330</v>
      </c>
      <c r="E299" s="4">
        <v>86.04</v>
      </c>
      <c r="F299" s="4">
        <v>79.819999999999993</v>
      </c>
      <c r="G299" s="4">
        <v>8.69</v>
      </c>
      <c r="H299" s="16"/>
      <c r="I299" s="16"/>
      <c r="J299" s="16"/>
    </row>
    <row r="300" spans="1:10" x14ac:dyDescent="0.4">
      <c r="A300" s="16"/>
      <c r="B300" s="16"/>
      <c r="C300" s="16"/>
      <c r="D300" s="3" t="s">
        <v>331</v>
      </c>
      <c r="E300" s="4">
        <v>87.03</v>
      </c>
      <c r="F300" s="4">
        <v>83.32</v>
      </c>
      <c r="G300" s="4">
        <v>8.3699999999999992</v>
      </c>
      <c r="H300" s="16"/>
      <c r="I300" s="16"/>
      <c r="J300" s="16"/>
    </row>
    <row r="301" spans="1:10" x14ac:dyDescent="0.4">
      <c r="A301" s="16"/>
      <c r="B301" s="16"/>
      <c r="C301" s="16"/>
      <c r="D301" s="3" t="s">
        <v>332</v>
      </c>
      <c r="E301" s="4">
        <v>97.96</v>
      </c>
      <c r="F301" s="4">
        <v>95.66</v>
      </c>
      <c r="G301" s="4">
        <v>7.63</v>
      </c>
      <c r="H301" s="16"/>
      <c r="I301" s="16"/>
      <c r="J301" s="16"/>
    </row>
    <row r="302" spans="1:10" x14ac:dyDescent="0.4">
      <c r="A302" s="16"/>
      <c r="B302" s="16"/>
      <c r="C302" s="16"/>
      <c r="D302" s="3" t="s">
        <v>333</v>
      </c>
      <c r="E302" s="4">
        <v>85.35</v>
      </c>
      <c r="F302" s="4">
        <v>80.28</v>
      </c>
      <c r="G302" s="4">
        <v>6.74</v>
      </c>
      <c r="H302" s="16"/>
      <c r="I302" s="16"/>
      <c r="J302" s="16"/>
    </row>
    <row r="303" spans="1:10" x14ac:dyDescent="0.4">
      <c r="A303" s="16"/>
      <c r="B303" s="16"/>
      <c r="C303" s="16" t="s">
        <v>38</v>
      </c>
      <c r="D303" s="3" t="s">
        <v>334</v>
      </c>
      <c r="E303" s="4">
        <v>89.12</v>
      </c>
      <c r="F303" s="4">
        <v>84.45</v>
      </c>
      <c r="G303" s="4">
        <v>6.38</v>
      </c>
      <c r="H303" s="18">
        <f t="shared" ref="H303:J323" si="33">AVERAGE(E303:E322)</f>
        <v>92.1965</v>
      </c>
      <c r="I303" s="18">
        <f t="shared" si="33"/>
        <v>89.150499999999994</v>
      </c>
      <c r="J303" s="18">
        <f t="shared" si="33"/>
        <v>6.42</v>
      </c>
    </row>
    <row r="304" spans="1:10" x14ac:dyDescent="0.4">
      <c r="A304" s="16"/>
      <c r="B304" s="16"/>
      <c r="C304" s="16"/>
      <c r="D304" s="3" t="s">
        <v>335</v>
      </c>
      <c r="E304" s="4">
        <v>94.72</v>
      </c>
      <c r="F304" s="4">
        <v>92.67</v>
      </c>
      <c r="G304" s="4">
        <v>6.97</v>
      </c>
      <c r="H304" s="16"/>
      <c r="I304" s="16"/>
      <c r="J304" s="16"/>
    </row>
    <row r="305" spans="1:10" x14ac:dyDescent="0.4">
      <c r="A305" s="16"/>
      <c r="B305" s="16"/>
      <c r="C305" s="16"/>
      <c r="D305" s="3" t="s">
        <v>336</v>
      </c>
      <c r="E305" s="4">
        <v>85.71</v>
      </c>
      <c r="F305" s="4">
        <v>80.83</v>
      </c>
      <c r="G305" s="4">
        <v>6.91</v>
      </c>
      <c r="H305" s="16"/>
      <c r="I305" s="16"/>
      <c r="J305" s="16"/>
    </row>
    <row r="306" spans="1:10" x14ac:dyDescent="0.4">
      <c r="A306" s="16"/>
      <c r="B306" s="16"/>
      <c r="C306" s="16"/>
      <c r="D306" s="3" t="s">
        <v>337</v>
      </c>
      <c r="E306" s="4">
        <v>93.82</v>
      </c>
      <c r="F306" s="4">
        <v>91.92</v>
      </c>
      <c r="G306" s="4">
        <v>5.37</v>
      </c>
      <c r="H306" s="16"/>
      <c r="I306" s="16"/>
      <c r="J306" s="16"/>
    </row>
    <row r="307" spans="1:10" x14ac:dyDescent="0.4">
      <c r="A307" s="16"/>
      <c r="B307" s="16"/>
      <c r="C307" s="16"/>
      <c r="D307" s="3" t="s">
        <v>338</v>
      </c>
      <c r="E307" s="4">
        <v>97.96</v>
      </c>
      <c r="F307" s="4">
        <v>95.72</v>
      </c>
      <c r="G307" s="4">
        <v>5.12</v>
      </c>
      <c r="H307" s="16"/>
      <c r="I307" s="16"/>
      <c r="J307" s="16"/>
    </row>
    <row r="308" spans="1:10" x14ac:dyDescent="0.4">
      <c r="A308" s="16"/>
      <c r="B308" s="16"/>
      <c r="C308" s="16"/>
      <c r="D308" s="3" t="s">
        <v>339</v>
      </c>
      <c r="E308" s="4">
        <v>94.61</v>
      </c>
      <c r="F308" s="4">
        <v>92.28</v>
      </c>
      <c r="G308" s="4">
        <v>7.07</v>
      </c>
      <c r="H308" s="16"/>
      <c r="I308" s="16"/>
      <c r="J308" s="16"/>
    </row>
    <row r="309" spans="1:10" x14ac:dyDescent="0.4">
      <c r="A309" s="16"/>
      <c r="B309" s="16"/>
      <c r="C309" s="16"/>
      <c r="D309" s="3" t="s">
        <v>340</v>
      </c>
      <c r="E309" s="4">
        <v>93.77</v>
      </c>
      <c r="F309" s="4">
        <v>91.92</v>
      </c>
      <c r="G309" s="4">
        <v>6.04</v>
      </c>
      <c r="H309" s="16"/>
      <c r="I309" s="16"/>
      <c r="J309" s="16"/>
    </row>
    <row r="310" spans="1:10" x14ac:dyDescent="0.4">
      <c r="A310" s="16"/>
      <c r="B310" s="16"/>
      <c r="C310" s="16"/>
      <c r="D310" s="3" t="s">
        <v>341</v>
      </c>
      <c r="E310" s="4">
        <v>89.52</v>
      </c>
      <c r="F310" s="4">
        <v>84.77</v>
      </c>
      <c r="G310" s="4">
        <v>8.7200000000000006</v>
      </c>
      <c r="H310" s="16"/>
      <c r="I310" s="16"/>
      <c r="J310" s="16"/>
    </row>
    <row r="311" spans="1:10" x14ac:dyDescent="0.4">
      <c r="A311" s="16"/>
      <c r="B311" s="16"/>
      <c r="C311" s="16"/>
      <c r="D311" s="3" t="s">
        <v>342</v>
      </c>
      <c r="E311" s="4">
        <v>91.33</v>
      </c>
      <c r="F311" s="4">
        <v>87.27</v>
      </c>
      <c r="G311" s="4">
        <v>7.98</v>
      </c>
      <c r="H311" s="16"/>
      <c r="I311" s="16"/>
      <c r="J311" s="16"/>
    </row>
    <row r="312" spans="1:10" x14ac:dyDescent="0.4">
      <c r="A312" s="16"/>
      <c r="B312" s="16"/>
      <c r="C312" s="16"/>
      <c r="D312" s="3" t="s">
        <v>343</v>
      </c>
      <c r="E312" s="4">
        <v>89.12</v>
      </c>
      <c r="F312" s="4">
        <v>84.47</v>
      </c>
      <c r="G312" s="4">
        <v>5.38</v>
      </c>
      <c r="H312" s="16"/>
      <c r="I312" s="16"/>
      <c r="J312" s="16"/>
    </row>
    <row r="313" spans="1:10" x14ac:dyDescent="0.4">
      <c r="A313" s="16"/>
      <c r="B313" s="16"/>
      <c r="C313" s="16"/>
      <c r="D313" s="3" t="s">
        <v>344</v>
      </c>
      <c r="E313" s="4">
        <v>91.99</v>
      </c>
      <c r="F313" s="4">
        <v>90.37</v>
      </c>
      <c r="G313" s="4">
        <v>5.28</v>
      </c>
      <c r="H313" s="16"/>
      <c r="I313" s="16"/>
      <c r="J313" s="16"/>
    </row>
    <row r="314" spans="1:10" x14ac:dyDescent="0.4">
      <c r="A314" s="16"/>
      <c r="B314" s="16"/>
      <c r="C314" s="16"/>
      <c r="D314" s="3" t="s">
        <v>345</v>
      </c>
      <c r="E314" s="4">
        <v>88.8</v>
      </c>
      <c r="F314" s="4">
        <v>84.82</v>
      </c>
      <c r="G314" s="4">
        <v>6.51</v>
      </c>
      <c r="H314" s="16"/>
      <c r="I314" s="16"/>
      <c r="J314" s="16"/>
    </row>
    <row r="315" spans="1:10" x14ac:dyDescent="0.4">
      <c r="A315" s="16"/>
      <c r="B315" s="16"/>
      <c r="C315" s="16"/>
      <c r="D315" s="3" t="s">
        <v>346</v>
      </c>
      <c r="E315" s="4">
        <v>96.69</v>
      </c>
      <c r="F315" s="4">
        <v>96.51</v>
      </c>
      <c r="G315" s="4">
        <v>7.22</v>
      </c>
      <c r="H315" s="16"/>
      <c r="I315" s="16"/>
      <c r="J315" s="16"/>
    </row>
    <row r="316" spans="1:10" x14ac:dyDescent="0.4">
      <c r="A316" s="16"/>
      <c r="B316" s="16"/>
      <c r="C316" s="16"/>
      <c r="D316" s="3" t="s">
        <v>347</v>
      </c>
      <c r="E316" s="4">
        <v>91.95</v>
      </c>
      <c r="F316" s="4">
        <v>90.35</v>
      </c>
      <c r="G316" s="4">
        <v>5.2</v>
      </c>
      <c r="H316" s="16"/>
      <c r="I316" s="16"/>
      <c r="J316" s="16"/>
    </row>
    <row r="317" spans="1:10" x14ac:dyDescent="0.4">
      <c r="A317" s="16"/>
      <c r="B317" s="16"/>
      <c r="C317" s="16"/>
      <c r="D317" s="3" t="s">
        <v>348</v>
      </c>
      <c r="E317" s="4">
        <v>87.49</v>
      </c>
      <c r="F317" s="4">
        <v>83.22</v>
      </c>
      <c r="G317" s="4">
        <v>5.42</v>
      </c>
      <c r="H317" s="16"/>
      <c r="I317" s="16"/>
      <c r="J317" s="16"/>
    </row>
    <row r="318" spans="1:10" x14ac:dyDescent="0.4">
      <c r="A318" s="16"/>
      <c r="B318" s="16"/>
      <c r="C318" s="16"/>
      <c r="D318" s="3" t="s">
        <v>349</v>
      </c>
      <c r="E318" s="4">
        <v>84.58</v>
      </c>
      <c r="F318" s="4">
        <v>82.12</v>
      </c>
      <c r="G318" s="4">
        <v>6.64</v>
      </c>
      <c r="H318" s="16"/>
      <c r="I318" s="16"/>
      <c r="J318" s="16"/>
    </row>
    <row r="319" spans="1:10" x14ac:dyDescent="0.4">
      <c r="A319" s="16"/>
      <c r="B319" s="16"/>
      <c r="C319" s="16"/>
      <c r="D319" s="3" t="s">
        <v>350</v>
      </c>
      <c r="E319" s="4">
        <v>98.91</v>
      </c>
      <c r="F319" s="4">
        <v>94.97</v>
      </c>
      <c r="G319" s="4">
        <v>6.61</v>
      </c>
      <c r="H319" s="16"/>
      <c r="I319" s="16"/>
      <c r="J319" s="16"/>
    </row>
    <row r="320" spans="1:10" x14ac:dyDescent="0.4">
      <c r="A320" s="16"/>
      <c r="B320" s="16"/>
      <c r="C320" s="16"/>
      <c r="D320" s="3" t="s">
        <v>351</v>
      </c>
      <c r="E320" s="4">
        <v>97.1</v>
      </c>
      <c r="F320" s="4">
        <v>95.09</v>
      </c>
      <c r="G320" s="4">
        <v>6.82</v>
      </c>
      <c r="H320" s="16"/>
      <c r="I320" s="16"/>
      <c r="J320" s="16"/>
    </row>
    <row r="321" spans="1:10" x14ac:dyDescent="0.4">
      <c r="A321" s="16"/>
      <c r="B321" s="16"/>
      <c r="C321" s="16"/>
      <c r="D321" s="3" t="s">
        <v>352</v>
      </c>
      <c r="E321" s="4">
        <v>98.41</v>
      </c>
      <c r="F321" s="4">
        <v>94.7</v>
      </c>
      <c r="G321" s="4">
        <v>6.64</v>
      </c>
      <c r="H321" s="16"/>
      <c r="I321" s="16"/>
      <c r="J321" s="16"/>
    </row>
    <row r="322" spans="1:10" x14ac:dyDescent="0.4">
      <c r="A322" s="16"/>
      <c r="B322" s="16"/>
      <c r="C322" s="16"/>
      <c r="D322" s="3" t="s">
        <v>353</v>
      </c>
      <c r="E322" s="4">
        <v>88.33</v>
      </c>
      <c r="F322" s="4">
        <v>84.56</v>
      </c>
      <c r="G322" s="4">
        <v>6.12</v>
      </c>
      <c r="H322" s="16"/>
      <c r="I322" s="16"/>
      <c r="J322" s="16"/>
    </row>
    <row r="323" spans="1:10" x14ac:dyDescent="0.4">
      <c r="A323" s="16"/>
      <c r="B323" s="16"/>
      <c r="C323" s="16" t="s">
        <v>39</v>
      </c>
      <c r="D323" s="3" t="s">
        <v>354</v>
      </c>
      <c r="E323" s="4">
        <v>84.16</v>
      </c>
      <c r="F323" s="4">
        <v>81.42</v>
      </c>
      <c r="G323" s="4">
        <v>8.75</v>
      </c>
      <c r="H323" s="18">
        <f t="shared" ref="H323" si="34">AVERAGE(E323:E342)</f>
        <v>89.645999999999987</v>
      </c>
      <c r="I323" s="18">
        <f t="shared" si="33"/>
        <v>86.359999999999985</v>
      </c>
      <c r="J323" s="18">
        <f t="shared" si="33"/>
        <v>6.4834999999999994</v>
      </c>
    </row>
    <row r="324" spans="1:10" x14ac:dyDescent="0.4">
      <c r="A324" s="16"/>
      <c r="B324" s="16"/>
      <c r="C324" s="16"/>
      <c r="D324" s="3" t="s">
        <v>355</v>
      </c>
      <c r="E324" s="4">
        <v>94.49</v>
      </c>
      <c r="F324" s="4">
        <v>92.28</v>
      </c>
      <c r="G324" s="4">
        <v>5.83</v>
      </c>
      <c r="H324" s="16"/>
      <c r="I324" s="16"/>
      <c r="J324" s="16"/>
    </row>
    <row r="325" spans="1:10" x14ac:dyDescent="0.4">
      <c r="A325" s="16"/>
      <c r="B325" s="16"/>
      <c r="C325" s="16"/>
      <c r="D325" s="3" t="s">
        <v>356</v>
      </c>
      <c r="E325" s="4">
        <v>94.65</v>
      </c>
      <c r="F325" s="4">
        <v>92.6</v>
      </c>
      <c r="G325" s="4">
        <v>6.01</v>
      </c>
      <c r="H325" s="16"/>
      <c r="I325" s="16"/>
      <c r="J325" s="16"/>
    </row>
    <row r="326" spans="1:10" x14ac:dyDescent="0.4">
      <c r="A326" s="16"/>
      <c r="B326" s="16"/>
      <c r="C326" s="16"/>
      <c r="D326" s="3" t="s">
        <v>357</v>
      </c>
      <c r="E326" s="4">
        <v>93.6</v>
      </c>
      <c r="F326" s="4">
        <v>91.69</v>
      </c>
      <c r="G326" s="4">
        <v>7.21</v>
      </c>
      <c r="H326" s="16"/>
      <c r="I326" s="16"/>
      <c r="J326" s="16"/>
    </row>
    <row r="327" spans="1:10" x14ac:dyDescent="0.4">
      <c r="A327" s="16"/>
      <c r="B327" s="16"/>
      <c r="C327" s="16"/>
      <c r="D327" s="3" t="s">
        <v>358</v>
      </c>
      <c r="E327" s="4">
        <v>90.7</v>
      </c>
      <c r="F327" s="4">
        <v>86.3</v>
      </c>
      <c r="G327" s="4">
        <v>7.18</v>
      </c>
      <c r="H327" s="16"/>
      <c r="I327" s="16"/>
      <c r="J327" s="16"/>
    </row>
    <row r="328" spans="1:10" x14ac:dyDescent="0.4">
      <c r="A328" s="16"/>
      <c r="B328" s="16"/>
      <c r="C328" s="16"/>
      <c r="D328" s="3" t="s">
        <v>359</v>
      </c>
      <c r="E328" s="4">
        <v>86.73</v>
      </c>
      <c r="F328" s="4">
        <v>83.28</v>
      </c>
      <c r="G328" s="4">
        <v>5.52</v>
      </c>
      <c r="H328" s="16"/>
      <c r="I328" s="16"/>
      <c r="J328" s="16"/>
    </row>
    <row r="329" spans="1:10" x14ac:dyDescent="0.4">
      <c r="A329" s="16"/>
      <c r="B329" s="16"/>
      <c r="C329" s="16"/>
      <c r="D329" s="3" t="s">
        <v>360</v>
      </c>
      <c r="E329" s="4">
        <v>84.64</v>
      </c>
      <c r="F329" s="4">
        <v>79.52</v>
      </c>
      <c r="G329" s="4">
        <v>7.36</v>
      </c>
      <c r="H329" s="16"/>
      <c r="I329" s="16"/>
      <c r="J329" s="16"/>
    </row>
    <row r="330" spans="1:10" x14ac:dyDescent="0.4">
      <c r="A330" s="16"/>
      <c r="B330" s="16"/>
      <c r="C330" s="16"/>
      <c r="D330" s="3" t="s">
        <v>361</v>
      </c>
      <c r="E330" s="4">
        <v>96.73</v>
      </c>
      <c r="F330" s="4">
        <v>96.6</v>
      </c>
      <c r="G330" s="4">
        <v>5.58</v>
      </c>
      <c r="H330" s="16"/>
      <c r="I330" s="16"/>
      <c r="J330" s="16"/>
    </row>
    <row r="331" spans="1:10" x14ac:dyDescent="0.4">
      <c r="A331" s="16"/>
      <c r="B331" s="16"/>
      <c r="C331" s="16"/>
      <c r="D331" s="3" t="s">
        <v>362</v>
      </c>
      <c r="E331" s="4">
        <v>86.72</v>
      </c>
      <c r="F331" s="4">
        <v>82.33</v>
      </c>
      <c r="G331" s="4">
        <v>6.15</v>
      </c>
      <c r="H331" s="16"/>
      <c r="I331" s="16"/>
      <c r="J331" s="16"/>
    </row>
    <row r="332" spans="1:10" x14ac:dyDescent="0.4">
      <c r="A332" s="16"/>
      <c r="B332" s="16"/>
      <c r="C332" s="16"/>
      <c r="D332" s="3" t="s">
        <v>363</v>
      </c>
      <c r="E332" s="4">
        <v>87.16</v>
      </c>
      <c r="F332" s="4">
        <v>83.57</v>
      </c>
      <c r="G332" s="4">
        <v>5.7</v>
      </c>
      <c r="H332" s="16"/>
      <c r="I332" s="16"/>
      <c r="J332" s="16"/>
    </row>
    <row r="333" spans="1:10" x14ac:dyDescent="0.4">
      <c r="A333" s="16"/>
      <c r="B333" s="16"/>
      <c r="C333" s="16"/>
      <c r="D333" s="3" t="s">
        <v>364</v>
      </c>
      <c r="E333" s="4">
        <v>92.22</v>
      </c>
      <c r="F333" s="4">
        <v>90.42</v>
      </c>
      <c r="G333" s="4">
        <v>5.72</v>
      </c>
      <c r="H333" s="16"/>
      <c r="I333" s="16"/>
      <c r="J333" s="16"/>
    </row>
    <row r="334" spans="1:10" x14ac:dyDescent="0.4">
      <c r="A334" s="16"/>
      <c r="B334" s="16"/>
      <c r="C334" s="16"/>
      <c r="D334" s="3" t="s">
        <v>365</v>
      </c>
      <c r="E334" s="4">
        <v>93.63</v>
      </c>
      <c r="F334" s="4">
        <v>91.81</v>
      </c>
      <c r="G334" s="4">
        <v>7.88</v>
      </c>
      <c r="H334" s="16"/>
      <c r="I334" s="16"/>
      <c r="J334" s="16"/>
    </row>
    <row r="335" spans="1:10" x14ac:dyDescent="0.4">
      <c r="A335" s="16"/>
      <c r="B335" s="16"/>
      <c r="C335" s="16"/>
      <c r="D335" s="3" t="s">
        <v>366</v>
      </c>
      <c r="E335" s="4">
        <v>96.35</v>
      </c>
      <c r="F335" s="4">
        <v>95.94</v>
      </c>
      <c r="G335" s="4">
        <v>5.74</v>
      </c>
      <c r="H335" s="16"/>
      <c r="I335" s="16"/>
      <c r="J335" s="16"/>
    </row>
    <row r="336" spans="1:10" x14ac:dyDescent="0.4">
      <c r="A336" s="16"/>
      <c r="B336" s="16"/>
      <c r="C336" s="16"/>
      <c r="D336" s="3" t="s">
        <v>367</v>
      </c>
      <c r="E336" s="4">
        <v>85.58</v>
      </c>
      <c r="F336" s="4">
        <v>80.78</v>
      </c>
      <c r="G336" s="4">
        <v>8.34</v>
      </c>
      <c r="H336" s="16"/>
      <c r="I336" s="16"/>
      <c r="J336" s="16"/>
    </row>
    <row r="337" spans="1:10" x14ac:dyDescent="0.4">
      <c r="A337" s="16"/>
      <c r="B337" s="16"/>
      <c r="C337" s="16"/>
      <c r="D337" s="3" t="s">
        <v>368</v>
      </c>
      <c r="E337" s="4">
        <v>88</v>
      </c>
      <c r="F337" s="4">
        <v>82.12</v>
      </c>
      <c r="G337" s="4">
        <v>6.47</v>
      </c>
      <c r="H337" s="16"/>
      <c r="I337" s="16"/>
      <c r="J337" s="16"/>
    </row>
    <row r="338" spans="1:10" x14ac:dyDescent="0.4">
      <c r="A338" s="16"/>
      <c r="B338" s="16"/>
      <c r="C338" s="16"/>
      <c r="D338" s="3" t="s">
        <v>369</v>
      </c>
      <c r="E338" s="4">
        <v>89.08</v>
      </c>
      <c r="F338" s="4">
        <v>84.74</v>
      </c>
      <c r="G338" s="4">
        <v>5.44</v>
      </c>
      <c r="H338" s="16"/>
      <c r="I338" s="16"/>
      <c r="J338" s="16"/>
    </row>
    <row r="339" spans="1:10" x14ac:dyDescent="0.4">
      <c r="A339" s="16"/>
      <c r="B339" s="16"/>
      <c r="C339" s="16"/>
      <c r="D339" s="3" t="s">
        <v>370</v>
      </c>
      <c r="E339" s="4">
        <v>88.88</v>
      </c>
      <c r="F339" s="4">
        <v>84.45</v>
      </c>
      <c r="G339" s="4">
        <v>6.42</v>
      </c>
      <c r="H339" s="16"/>
      <c r="I339" s="16"/>
      <c r="J339" s="16"/>
    </row>
    <row r="340" spans="1:10" x14ac:dyDescent="0.4">
      <c r="A340" s="16"/>
      <c r="B340" s="16"/>
      <c r="C340" s="16"/>
      <c r="D340" s="3" t="s">
        <v>371</v>
      </c>
      <c r="E340" s="4">
        <v>87.07</v>
      </c>
      <c r="F340" s="4">
        <v>83.4</v>
      </c>
      <c r="G340" s="4">
        <v>6.89</v>
      </c>
      <c r="H340" s="16"/>
      <c r="I340" s="16"/>
      <c r="J340" s="16"/>
    </row>
    <row r="341" spans="1:10" x14ac:dyDescent="0.4">
      <c r="A341" s="16"/>
      <c r="B341" s="16"/>
      <c r="C341" s="16"/>
      <c r="D341" s="3" t="s">
        <v>372</v>
      </c>
      <c r="E341" s="4">
        <v>87.04</v>
      </c>
      <c r="F341" s="4">
        <v>83.37</v>
      </c>
      <c r="G341" s="4">
        <v>5.46</v>
      </c>
      <c r="H341" s="16"/>
      <c r="I341" s="16"/>
      <c r="J341" s="16"/>
    </row>
    <row r="342" spans="1:10" x14ac:dyDescent="0.4">
      <c r="A342" s="16"/>
      <c r="B342" s="16"/>
      <c r="C342" s="16"/>
      <c r="D342" s="3" t="s">
        <v>373</v>
      </c>
      <c r="E342" s="4">
        <v>85.49</v>
      </c>
      <c r="F342" s="4">
        <v>80.58</v>
      </c>
      <c r="G342" s="4">
        <v>6.02</v>
      </c>
      <c r="H342" s="16"/>
      <c r="I342" s="16"/>
      <c r="J342" s="16"/>
    </row>
    <row r="343" spans="1:10" x14ac:dyDescent="0.4">
      <c r="A343" s="16"/>
      <c r="B343" s="16"/>
      <c r="C343" s="16" t="s">
        <v>40</v>
      </c>
      <c r="D343" s="3" t="s">
        <v>374</v>
      </c>
      <c r="E343" s="4">
        <v>98.76</v>
      </c>
      <c r="F343" s="4">
        <v>94.89</v>
      </c>
      <c r="G343" s="4">
        <v>5.53</v>
      </c>
      <c r="H343" s="18">
        <f t="shared" ref="H343:J363" si="35">AVERAGE(E343:E362)</f>
        <v>92.304000000000002</v>
      </c>
      <c r="I343" s="18">
        <f t="shared" si="35"/>
        <v>89.081999999999994</v>
      </c>
      <c r="J343" s="18">
        <f t="shared" si="35"/>
        <v>7.3340000000000005</v>
      </c>
    </row>
    <row r="344" spans="1:10" x14ac:dyDescent="0.4">
      <c r="A344" s="16"/>
      <c r="B344" s="16"/>
      <c r="C344" s="16"/>
      <c r="D344" s="3" t="s">
        <v>375</v>
      </c>
      <c r="E344" s="4">
        <v>92.46</v>
      </c>
      <c r="F344" s="4">
        <v>89.77</v>
      </c>
      <c r="G344" s="4">
        <v>7.9</v>
      </c>
      <c r="H344" s="16"/>
      <c r="I344" s="16"/>
      <c r="J344" s="16"/>
    </row>
    <row r="345" spans="1:10" x14ac:dyDescent="0.4">
      <c r="A345" s="16"/>
      <c r="B345" s="16"/>
      <c r="C345" s="16"/>
      <c r="D345" s="3" t="s">
        <v>376</v>
      </c>
      <c r="E345" s="4">
        <v>91.03</v>
      </c>
      <c r="F345" s="4">
        <v>86.55</v>
      </c>
      <c r="G345" s="4">
        <v>6.87</v>
      </c>
      <c r="H345" s="16"/>
      <c r="I345" s="16"/>
      <c r="J345" s="16"/>
    </row>
    <row r="346" spans="1:10" x14ac:dyDescent="0.4">
      <c r="A346" s="16"/>
      <c r="B346" s="16"/>
      <c r="C346" s="16"/>
      <c r="D346" s="3" t="s">
        <v>377</v>
      </c>
      <c r="E346" s="4">
        <v>90.16</v>
      </c>
      <c r="F346" s="4">
        <v>87.01</v>
      </c>
      <c r="G346" s="4">
        <v>7.26</v>
      </c>
      <c r="H346" s="16"/>
      <c r="I346" s="16"/>
      <c r="J346" s="16"/>
    </row>
    <row r="347" spans="1:10" x14ac:dyDescent="0.4">
      <c r="A347" s="16"/>
      <c r="B347" s="16"/>
      <c r="C347" s="16"/>
      <c r="D347" s="3" t="s">
        <v>378</v>
      </c>
      <c r="E347" s="4">
        <v>88.99</v>
      </c>
      <c r="F347" s="4">
        <v>84.56</v>
      </c>
      <c r="G347" s="4">
        <v>7.7</v>
      </c>
      <c r="H347" s="16"/>
      <c r="I347" s="16"/>
      <c r="J347" s="16"/>
    </row>
    <row r="348" spans="1:10" x14ac:dyDescent="0.4">
      <c r="A348" s="16"/>
      <c r="B348" s="16"/>
      <c r="C348" s="16"/>
      <c r="D348" s="3" t="s">
        <v>379</v>
      </c>
      <c r="E348" s="4">
        <v>91.48</v>
      </c>
      <c r="F348" s="4">
        <v>87.41</v>
      </c>
      <c r="G348" s="4">
        <v>8.3000000000000007</v>
      </c>
      <c r="H348" s="16"/>
      <c r="I348" s="16"/>
      <c r="J348" s="16"/>
    </row>
    <row r="349" spans="1:10" x14ac:dyDescent="0.4">
      <c r="A349" s="16"/>
      <c r="B349" s="16"/>
      <c r="C349" s="16"/>
      <c r="D349" s="3" t="s">
        <v>380</v>
      </c>
      <c r="E349" s="4">
        <v>91.36</v>
      </c>
      <c r="F349" s="4">
        <v>87.34</v>
      </c>
      <c r="G349" s="4">
        <v>7.28</v>
      </c>
      <c r="H349" s="16"/>
      <c r="I349" s="16"/>
      <c r="J349" s="16"/>
    </row>
    <row r="350" spans="1:10" x14ac:dyDescent="0.4">
      <c r="A350" s="16"/>
      <c r="B350" s="16"/>
      <c r="C350" s="16"/>
      <c r="D350" s="3" t="s">
        <v>381</v>
      </c>
      <c r="E350" s="4">
        <v>93.55</v>
      </c>
      <c r="F350" s="4">
        <v>91.66</v>
      </c>
      <c r="G350" s="4">
        <v>6.96</v>
      </c>
      <c r="H350" s="16"/>
      <c r="I350" s="16"/>
      <c r="J350" s="16"/>
    </row>
    <row r="351" spans="1:10" x14ac:dyDescent="0.4">
      <c r="A351" s="16"/>
      <c r="B351" s="16"/>
      <c r="C351" s="16"/>
      <c r="D351" s="3" t="s">
        <v>382</v>
      </c>
      <c r="E351" s="4">
        <v>95</v>
      </c>
      <c r="F351" s="4">
        <v>92.82</v>
      </c>
      <c r="G351" s="4">
        <v>8.85</v>
      </c>
      <c r="H351" s="16"/>
      <c r="I351" s="16"/>
      <c r="J351" s="16"/>
    </row>
    <row r="352" spans="1:10" x14ac:dyDescent="0.4">
      <c r="A352" s="16"/>
      <c r="B352" s="16"/>
      <c r="C352" s="16"/>
      <c r="D352" s="3" t="s">
        <v>383</v>
      </c>
      <c r="E352" s="4">
        <v>96.93</v>
      </c>
      <c r="F352" s="4">
        <v>96.77</v>
      </c>
      <c r="G352" s="4">
        <v>7.56</v>
      </c>
      <c r="H352" s="16"/>
      <c r="I352" s="16"/>
      <c r="J352" s="16"/>
    </row>
    <row r="353" spans="1:10" x14ac:dyDescent="0.4">
      <c r="A353" s="16"/>
      <c r="B353" s="16"/>
      <c r="C353" s="16"/>
      <c r="D353" s="3" t="s">
        <v>384</v>
      </c>
      <c r="E353" s="4">
        <v>91.89</v>
      </c>
      <c r="F353" s="4">
        <v>90.16</v>
      </c>
      <c r="G353" s="4">
        <v>5.83</v>
      </c>
      <c r="H353" s="16"/>
      <c r="I353" s="16"/>
      <c r="J353" s="16"/>
    </row>
    <row r="354" spans="1:10" x14ac:dyDescent="0.4">
      <c r="A354" s="16"/>
      <c r="B354" s="16"/>
      <c r="C354" s="16"/>
      <c r="D354" s="3" t="s">
        <v>385</v>
      </c>
      <c r="E354" s="4">
        <v>86.21</v>
      </c>
      <c r="F354" s="4">
        <v>80.400000000000006</v>
      </c>
      <c r="G354" s="4">
        <v>7.53</v>
      </c>
      <c r="H354" s="16"/>
      <c r="I354" s="16"/>
      <c r="J354" s="16"/>
    </row>
    <row r="355" spans="1:10" x14ac:dyDescent="0.4">
      <c r="A355" s="16"/>
      <c r="B355" s="16"/>
      <c r="C355" s="16"/>
      <c r="D355" s="3" t="s">
        <v>386</v>
      </c>
      <c r="E355" s="4">
        <v>85.47</v>
      </c>
      <c r="F355" s="4">
        <v>80.400000000000006</v>
      </c>
      <c r="G355" s="4">
        <v>7.31</v>
      </c>
      <c r="H355" s="16"/>
      <c r="I355" s="16"/>
      <c r="J355" s="16"/>
    </row>
    <row r="356" spans="1:10" x14ac:dyDescent="0.4">
      <c r="A356" s="16"/>
      <c r="B356" s="16"/>
      <c r="C356" s="16"/>
      <c r="D356" s="3" t="s">
        <v>387</v>
      </c>
      <c r="E356" s="4">
        <v>97.88</v>
      </c>
      <c r="F356" s="4">
        <v>95.59</v>
      </c>
      <c r="G356" s="4">
        <v>7.73</v>
      </c>
      <c r="H356" s="16"/>
      <c r="I356" s="16"/>
      <c r="J356" s="16"/>
    </row>
    <row r="357" spans="1:10" x14ac:dyDescent="0.4">
      <c r="A357" s="16"/>
      <c r="B357" s="16"/>
      <c r="C357" s="16"/>
      <c r="D357" s="3" t="s">
        <v>388</v>
      </c>
      <c r="E357" s="4">
        <v>90.84</v>
      </c>
      <c r="F357" s="4">
        <v>86.52</v>
      </c>
      <c r="G357" s="4">
        <v>8.18</v>
      </c>
      <c r="H357" s="16"/>
      <c r="I357" s="16"/>
      <c r="J357" s="16"/>
    </row>
    <row r="358" spans="1:10" x14ac:dyDescent="0.4">
      <c r="A358" s="16"/>
      <c r="B358" s="16"/>
      <c r="C358" s="16"/>
      <c r="D358" s="3" t="s">
        <v>389</v>
      </c>
      <c r="E358" s="4">
        <v>97.97</v>
      </c>
      <c r="F358" s="4">
        <v>95.78</v>
      </c>
      <c r="G358" s="4">
        <v>5.77</v>
      </c>
      <c r="H358" s="16"/>
      <c r="I358" s="16"/>
      <c r="J358" s="16"/>
    </row>
    <row r="359" spans="1:10" x14ac:dyDescent="0.4">
      <c r="A359" s="16"/>
      <c r="B359" s="16"/>
      <c r="C359" s="16"/>
      <c r="D359" s="3" t="s">
        <v>390</v>
      </c>
      <c r="E359" s="4">
        <v>96.27</v>
      </c>
      <c r="F359" s="4">
        <v>93.74</v>
      </c>
      <c r="G359" s="4">
        <v>8.0399999999999991</v>
      </c>
      <c r="H359" s="16"/>
      <c r="I359" s="16"/>
      <c r="J359" s="16"/>
    </row>
    <row r="360" spans="1:10" x14ac:dyDescent="0.4">
      <c r="A360" s="16"/>
      <c r="B360" s="16"/>
      <c r="C360" s="16"/>
      <c r="D360" s="3" t="s">
        <v>391</v>
      </c>
      <c r="E360" s="4">
        <v>93.06</v>
      </c>
      <c r="F360" s="4">
        <v>91.68</v>
      </c>
      <c r="G360" s="4">
        <v>8.69</v>
      </c>
      <c r="H360" s="16"/>
      <c r="I360" s="16"/>
      <c r="J360" s="16"/>
    </row>
    <row r="361" spans="1:10" x14ac:dyDescent="0.4">
      <c r="A361" s="16"/>
      <c r="B361" s="16"/>
      <c r="C361" s="16"/>
      <c r="D361" s="3" t="s">
        <v>392</v>
      </c>
      <c r="E361" s="4">
        <v>87.17</v>
      </c>
      <c r="F361" s="4">
        <v>83.74</v>
      </c>
      <c r="G361" s="4">
        <v>7.17</v>
      </c>
      <c r="H361" s="16"/>
      <c r="I361" s="16"/>
      <c r="J361" s="16"/>
    </row>
    <row r="362" spans="1:10" x14ac:dyDescent="0.4">
      <c r="A362" s="16"/>
      <c r="B362" s="16"/>
      <c r="C362" s="16"/>
      <c r="D362" s="3" t="s">
        <v>393</v>
      </c>
      <c r="E362" s="4">
        <v>89.6</v>
      </c>
      <c r="F362" s="4">
        <v>84.85</v>
      </c>
      <c r="G362" s="4">
        <v>6.22</v>
      </c>
      <c r="H362" s="16"/>
      <c r="I362" s="16"/>
      <c r="J362" s="16"/>
    </row>
    <row r="363" spans="1:10" x14ac:dyDescent="0.4">
      <c r="A363" s="16"/>
      <c r="B363" s="16"/>
      <c r="C363" s="16" t="s">
        <v>41</v>
      </c>
      <c r="D363" s="3" t="s">
        <v>394</v>
      </c>
      <c r="E363" s="4">
        <v>97.5</v>
      </c>
      <c r="F363" s="4">
        <v>95.3</v>
      </c>
      <c r="G363" s="4">
        <v>6.23</v>
      </c>
      <c r="H363" s="18">
        <f t="shared" ref="H363" si="36">AVERAGE(E363:E382)</f>
        <v>90.595499999999987</v>
      </c>
      <c r="I363" s="18">
        <f t="shared" si="35"/>
        <v>87.08850000000001</v>
      </c>
      <c r="J363" s="18">
        <f t="shared" si="35"/>
        <v>6.9364999999999997</v>
      </c>
    </row>
    <row r="364" spans="1:10" x14ac:dyDescent="0.4">
      <c r="A364" s="16"/>
      <c r="B364" s="16"/>
      <c r="C364" s="16"/>
      <c r="D364" s="3" t="s">
        <v>395</v>
      </c>
      <c r="E364" s="4">
        <v>85.92</v>
      </c>
      <c r="F364" s="4">
        <v>79.12</v>
      </c>
      <c r="G364" s="4">
        <v>5.64</v>
      </c>
      <c r="H364" s="16"/>
      <c r="I364" s="16"/>
      <c r="J364" s="16"/>
    </row>
    <row r="365" spans="1:10" x14ac:dyDescent="0.4">
      <c r="A365" s="16"/>
      <c r="B365" s="16"/>
      <c r="C365" s="16"/>
      <c r="D365" s="3" t="s">
        <v>396</v>
      </c>
      <c r="E365" s="4">
        <v>95.39</v>
      </c>
      <c r="F365" s="4">
        <v>93.06</v>
      </c>
      <c r="G365" s="4">
        <v>6.71</v>
      </c>
      <c r="H365" s="16"/>
      <c r="I365" s="16"/>
      <c r="J365" s="16"/>
    </row>
    <row r="366" spans="1:10" x14ac:dyDescent="0.4">
      <c r="A366" s="16"/>
      <c r="B366" s="16"/>
      <c r="C366" s="16"/>
      <c r="D366" s="3" t="s">
        <v>397</v>
      </c>
      <c r="E366" s="4">
        <v>97.87</v>
      </c>
      <c r="F366" s="4">
        <v>95.56</v>
      </c>
      <c r="G366" s="4">
        <v>8.1300000000000008</v>
      </c>
      <c r="H366" s="16"/>
      <c r="I366" s="16"/>
      <c r="J366" s="16"/>
    </row>
    <row r="367" spans="1:10" x14ac:dyDescent="0.4">
      <c r="A367" s="16"/>
      <c r="B367" s="16"/>
      <c r="C367" s="16"/>
      <c r="D367" s="3" t="s">
        <v>398</v>
      </c>
      <c r="E367" s="4">
        <v>88.69</v>
      </c>
      <c r="F367" s="4">
        <v>84.74</v>
      </c>
      <c r="G367" s="4">
        <v>5.4</v>
      </c>
      <c r="H367" s="16"/>
      <c r="I367" s="16"/>
      <c r="J367" s="16"/>
    </row>
    <row r="368" spans="1:10" x14ac:dyDescent="0.4">
      <c r="A368" s="16"/>
      <c r="B368" s="16"/>
      <c r="C368" s="16"/>
      <c r="D368" s="3" t="s">
        <v>399</v>
      </c>
      <c r="E368" s="4">
        <v>94.87</v>
      </c>
      <c r="F368" s="4">
        <v>92.67</v>
      </c>
      <c r="G368" s="4">
        <v>8.86</v>
      </c>
      <c r="H368" s="16"/>
      <c r="I368" s="16"/>
      <c r="J368" s="16"/>
    </row>
    <row r="369" spans="1:10" x14ac:dyDescent="0.4">
      <c r="A369" s="16"/>
      <c r="B369" s="16"/>
      <c r="C369" s="16"/>
      <c r="D369" s="3" t="s">
        <v>400</v>
      </c>
      <c r="E369" s="4">
        <v>84.47</v>
      </c>
      <c r="F369" s="4">
        <v>81.680000000000007</v>
      </c>
      <c r="G369" s="4">
        <v>5.26</v>
      </c>
      <c r="H369" s="16"/>
      <c r="I369" s="16"/>
      <c r="J369" s="16"/>
    </row>
    <row r="370" spans="1:10" x14ac:dyDescent="0.4">
      <c r="A370" s="16"/>
      <c r="B370" s="16"/>
      <c r="C370" s="16"/>
      <c r="D370" s="3" t="s">
        <v>401</v>
      </c>
      <c r="E370" s="4">
        <v>88.27</v>
      </c>
      <c r="F370" s="4">
        <v>84.45</v>
      </c>
      <c r="G370" s="4">
        <v>7.79</v>
      </c>
      <c r="H370" s="16"/>
      <c r="I370" s="16"/>
      <c r="J370" s="16"/>
    </row>
    <row r="371" spans="1:10" x14ac:dyDescent="0.4">
      <c r="A371" s="16"/>
      <c r="B371" s="16"/>
      <c r="C371" s="16"/>
      <c r="D371" s="3" t="s">
        <v>402</v>
      </c>
      <c r="E371" s="4">
        <v>91.11</v>
      </c>
      <c r="F371" s="4">
        <v>86.93</v>
      </c>
      <c r="G371" s="4">
        <v>7.07</v>
      </c>
      <c r="H371" s="16"/>
      <c r="I371" s="16"/>
      <c r="J371" s="16"/>
    </row>
    <row r="372" spans="1:10" x14ac:dyDescent="0.4">
      <c r="A372" s="16"/>
      <c r="B372" s="16"/>
      <c r="C372" s="16"/>
      <c r="D372" s="3" t="s">
        <v>403</v>
      </c>
      <c r="E372" s="4">
        <v>88.96</v>
      </c>
      <c r="F372" s="4">
        <v>84.45</v>
      </c>
      <c r="G372" s="4">
        <v>7.32</v>
      </c>
      <c r="H372" s="16"/>
      <c r="I372" s="16"/>
      <c r="J372" s="16"/>
    </row>
    <row r="373" spans="1:10" x14ac:dyDescent="0.4">
      <c r="A373" s="16"/>
      <c r="B373" s="16"/>
      <c r="C373" s="16"/>
      <c r="D373" s="3" t="s">
        <v>404</v>
      </c>
      <c r="E373" s="4">
        <v>91.72</v>
      </c>
      <c r="F373" s="4">
        <v>88.54</v>
      </c>
      <c r="G373" s="4">
        <v>8.2799999999999994</v>
      </c>
      <c r="H373" s="16"/>
      <c r="I373" s="16"/>
      <c r="J373" s="16"/>
    </row>
    <row r="374" spans="1:10" x14ac:dyDescent="0.4">
      <c r="A374" s="16"/>
      <c r="B374" s="16"/>
      <c r="C374" s="16"/>
      <c r="D374" s="3" t="s">
        <v>405</v>
      </c>
      <c r="E374" s="4">
        <v>84.84</v>
      </c>
      <c r="F374" s="4">
        <v>80</v>
      </c>
      <c r="G374" s="4">
        <v>6.08</v>
      </c>
      <c r="H374" s="16"/>
      <c r="I374" s="16"/>
      <c r="J374" s="16"/>
    </row>
    <row r="375" spans="1:10" x14ac:dyDescent="0.4">
      <c r="A375" s="16"/>
      <c r="B375" s="16"/>
      <c r="C375" s="16"/>
      <c r="D375" s="3" t="s">
        <v>406</v>
      </c>
      <c r="E375" s="4">
        <v>90.36</v>
      </c>
      <c r="F375" s="4">
        <v>87.41</v>
      </c>
      <c r="G375" s="4">
        <v>6.22</v>
      </c>
      <c r="H375" s="16"/>
      <c r="I375" s="16"/>
      <c r="J375" s="16"/>
    </row>
    <row r="376" spans="1:10" x14ac:dyDescent="0.4">
      <c r="A376" s="16"/>
      <c r="B376" s="16"/>
      <c r="C376" s="16"/>
      <c r="D376" s="3" t="s">
        <v>407</v>
      </c>
      <c r="E376" s="4">
        <v>86.69</v>
      </c>
      <c r="F376" s="4">
        <v>82.32</v>
      </c>
      <c r="G376" s="4">
        <v>8.23</v>
      </c>
      <c r="H376" s="16"/>
      <c r="I376" s="16"/>
      <c r="J376" s="16"/>
    </row>
    <row r="377" spans="1:10" x14ac:dyDescent="0.4">
      <c r="A377" s="16"/>
      <c r="B377" s="16"/>
      <c r="C377" s="16"/>
      <c r="D377" s="3" t="s">
        <v>408</v>
      </c>
      <c r="E377" s="4">
        <v>91.09</v>
      </c>
      <c r="F377" s="4">
        <v>86.68</v>
      </c>
      <c r="G377" s="4">
        <v>8.0500000000000007</v>
      </c>
      <c r="H377" s="16"/>
      <c r="I377" s="16"/>
      <c r="J377" s="16"/>
    </row>
    <row r="378" spans="1:10" x14ac:dyDescent="0.4">
      <c r="A378" s="16"/>
      <c r="B378" s="16"/>
      <c r="C378" s="16"/>
      <c r="D378" s="3" t="s">
        <v>409</v>
      </c>
      <c r="E378" s="4">
        <v>87.82</v>
      </c>
      <c r="F378" s="4">
        <v>81.819999999999993</v>
      </c>
      <c r="G378" s="4">
        <v>6.71</v>
      </c>
      <c r="H378" s="16"/>
      <c r="I378" s="16"/>
      <c r="J378" s="16"/>
    </row>
    <row r="379" spans="1:10" x14ac:dyDescent="0.4">
      <c r="A379" s="16"/>
      <c r="B379" s="16"/>
      <c r="C379" s="16"/>
      <c r="D379" s="3" t="s">
        <v>410</v>
      </c>
      <c r="E379" s="4">
        <v>84.49</v>
      </c>
      <c r="F379" s="4">
        <v>81.790000000000006</v>
      </c>
      <c r="G379" s="4">
        <v>7.49</v>
      </c>
      <c r="H379" s="16"/>
      <c r="I379" s="16"/>
      <c r="J379" s="16"/>
    </row>
    <row r="380" spans="1:10" x14ac:dyDescent="0.4">
      <c r="A380" s="16"/>
      <c r="B380" s="16"/>
      <c r="C380" s="16"/>
      <c r="D380" s="3" t="s">
        <v>411</v>
      </c>
      <c r="E380" s="4">
        <v>95.3</v>
      </c>
      <c r="F380" s="4">
        <v>92.97</v>
      </c>
      <c r="G380" s="4">
        <v>5.48</v>
      </c>
      <c r="H380" s="16"/>
      <c r="I380" s="16"/>
      <c r="J380" s="16"/>
    </row>
    <row r="381" spans="1:10" x14ac:dyDescent="0.4">
      <c r="A381" s="16"/>
      <c r="B381" s="16"/>
      <c r="C381" s="16"/>
      <c r="D381" s="3" t="s">
        <v>412</v>
      </c>
      <c r="E381" s="4">
        <v>93.7</v>
      </c>
      <c r="F381" s="4">
        <v>91.87</v>
      </c>
      <c r="G381" s="4">
        <v>5.9</v>
      </c>
      <c r="H381" s="16"/>
      <c r="I381" s="16"/>
      <c r="J381" s="16"/>
    </row>
    <row r="382" spans="1:10" x14ac:dyDescent="0.4">
      <c r="A382" s="16"/>
      <c r="B382" s="16"/>
      <c r="C382" s="16"/>
      <c r="D382" s="3" t="s">
        <v>413</v>
      </c>
      <c r="E382" s="4">
        <v>92.85</v>
      </c>
      <c r="F382" s="4">
        <v>90.41</v>
      </c>
      <c r="G382" s="4">
        <v>7.88</v>
      </c>
      <c r="H382" s="16"/>
      <c r="I382" s="16"/>
      <c r="J382" s="16"/>
    </row>
    <row r="383" spans="1:10" x14ac:dyDescent="0.4">
      <c r="A383" s="16"/>
      <c r="B383" s="16"/>
      <c r="C383" s="16" t="s">
        <v>42</v>
      </c>
      <c r="D383" s="3" t="s">
        <v>414</v>
      </c>
      <c r="E383" s="4">
        <v>84.4</v>
      </c>
      <c r="F383" s="4">
        <v>81.67</v>
      </c>
      <c r="G383" s="4">
        <v>7.15</v>
      </c>
      <c r="H383" s="18">
        <f>AVERAGE(E383:E402)</f>
        <v>90.824999999999989</v>
      </c>
      <c r="I383" s="18">
        <f>AVERAGE(F383:F402)</f>
        <v>87.782500000000013</v>
      </c>
      <c r="J383" s="18">
        <f>AVERAGE(G383:G402)</f>
        <v>7.0514999999999999</v>
      </c>
    </row>
    <row r="384" spans="1:10" x14ac:dyDescent="0.4">
      <c r="A384" s="16"/>
      <c r="B384" s="16"/>
      <c r="C384" s="16"/>
      <c r="D384" s="3" t="s">
        <v>415</v>
      </c>
      <c r="E384" s="4">
        <v>95.68</v>
      </c>
      <c r="F384" s="4">
        <v>93.36</v>
      </c>
      <c r="G384" s="4">
        <v>5.82</v>
      </c>
      <c r="H384" s="16"/>
      <c r="I384" s="16"/>
      <c r="J384" s="16"/>
    </row>
    <row r="385" spans="1:10" x14ac:dyDescent="0.4">
      <c r="A385" s="16"/>
      <c r="B385" s="16"/>
      <c r="C385" s="16"/>
      <c r="D385" s="3" t="s">
        <v>416</v>
      </c>
      <c r="E385" s="4">
        <v>94.65</v>
      </c>
      <c r="F385" s="4">
        <v>92.48</v>
      </c>
      <c r="G385" s="4">
        <v>6.38</v>
      </c>
      <c r="H385" s="16"/>
      <c r="I385" s="16"/>
      <c r="J385" s="16"/>
    </row>
    <row r="386" spans="1:10" x14ac:dyDescent="0.4">
      <c r="A386" s="16"/>
      <c r="B386" s="16"/>
      <c r="C386" s="16"/>
      <c r="D386" s="3" t="s">
        <v>417</v>
      </c>
      <c r="E386" s="4">
        <v>94.26</v>
      </c>
      <c r="F386" s="4">
        <v>91.97</v>
      </c>
      <c r="G386" s="4">
        <v>8.19</v>
      </c>
      <c r="H386" s="16"/>
      <c r="I386" s="16"/>
      <c r="J386" s="16"/>
    </row>
    <row r="387" spans="1:10" x14ac:dyDescent="0.4">
      <c r="A387" s="16"/>
      <c r="B387" s="16"/>
      <c r="C387" s="16"/>
      <c r="D387" s="3" t="s">
        <v>418</v>
      </c>
      <c r="E387" s="4">
        <v>90.02</v>
      </c>
      <c r="F387" s="4">
        <v>86.88</v>
      </c>
      <c r="G387" s="4">
        <v>8.5500000000000007</v>
      </c>
      <c r="H387" s="16"/>
      <c r="I387" s="16"/>
      <c r="J387" s="16"/>
    </row>
    <row r="388" spans="1:10" x14ac:dyDescent="0.4">
      <c r="A388" s="16"/>
      <c r="B388" s="16"/>
      <c r="C388" s="16"/>
      <c r="D388" s="3" t="s">
        <v>419</v>
      </c>
      <c r="E388" s="4">
        <v>94.04</v>
      </c>
      <c r="F388" s="4">
        <v>91.95</v>
      </c>
      <c r="G388" s="4">
        <v>5.55</v>
      </c>
      <c r="H388" s="16"/>
      <c r="I388" s="16"/>
      <c r="J388" s="16"/>
    </row>
    <row r="389" spans="1:10" x14ac:dyDescent="0.4">
      <c r="A389" s="16"/>
      <c r="B389" s="16"/>
      <c r="C389" s="16"/>
      <c r="D389" s="3" t="s">
        <v>420</v>
      </c>
      <c r="E389" s="4">
        <v>86.25</v>
      </c>
      <c r="F389" s="4">
        <v>80.7</v>
      </c>
      <c r="G389" s="4">
        <v>8.61</v>
      </c>
      <c r="H389" s="16"/>
      <c r="I389" s="16"/>
      <c r="J389" s="16"/>
    </row>
    <row r="390" spans="1:10" x14ac:dyDescent="0.4">
      <c r="A390" s="16"/>
      <c r="B390" s="16"/>
      <c r="C390" s="16"/>
      <c r="D390" s="3" t="s">
        <v>421</v>
      </c>
      <c r="E390" s="4">
        <v>98</v>
      </c>
      <c r="F390" s="4">
        <v>95.81</v>
      </c>
      <c r="G390" s="4">
        <v>6.01</v>
      </c>
      <c r="H390" s="16"/>
      <c r="I390" s="16"/>
      <c r="J390" s="16"/>
    </row>
    <row r="391" spans="1:10" x14ac:dyDescent="0.4">
      <c r="A391" s="16"/>
      <c r="B391" s="16"/>
      <c r="C391" s="16"/>
      <c r="D391" s="3" t="s">
        <v>422</v>
      </c>
      <c r="E391" s="4">
        <v>92.72</v>
      </c>
      <c r="F391" s="4">
        <v>90.32</v>
      </c>
      <c r="G391" s="4">
        <v>8.1999999999999993</v>
      </c>
      <c r="H391" s="16"/>
      <c r="I391" s="16"/>
      <c r="J391" s="16"/>
    </row>
    <row r="392" spans="1:10" x14ac:dyDescent="0.4">
      <c r="A392" s="16"/>
      <c r="B392" s="16"/>
      <c r="C392" s="16"/>
      <c r="D392" s="3" t="s">
        <v>423</v>
      </c>
      <c r="E392" s="4">
        <v>94.29</v>
      </c>
      <c r="F392" s="4">
        <v>92.1</v>
      </c>
      <c r="G392" s="4">
        <v>5.2</v>
      </c>
      <c r="H392" s="16"/>
      <c r="I392" s="16"/>
      <c r="J392" s="16"/>
    </row>
    <row r="393" spans="1:10" x14ac:dyDescent="0.4">
      <c r="A393" s="16"/>
      <c r="B393" s="16"/>
      <c r="C393" s="16"/>
      <c r="D393" s="3" t="s">
        <v>424</v>
      </c>
      <c r="E393" s="4">
        <v>84.81</v>
      </c>
      <c r="F393" s="4">
        <v>79.91</v>
      </c>
      <c r="G393" s="4">
        <v>6.37</v>
      </c>
      <c r="H393" s="16"/>
      <c r="I393" s="16"/>
      <c r="J393" s="16"/>
    </row>
    <row r="394" spans="1:10" x14ac:dyDescent="0.4">
      <c r="A394" s="16"/>
      <c r="B394" s="16"/>
      <c r="C394" s="16"/>
      <c r="D394" s="3" t="s">
        <v>425</v>
      </c>
      <c r="E394" s="4">
        <v>91.76</v>
      </c>
      <c r="F394" s="4">
        <v>88.63</v>
      </c>
      <c r="G394" s="4">
        <v>8.61</v>
      </c>
      <c r="H394" s="16"/>
      <c r="I394" s="16"/>
      <c r="J394" s="16"/>
    </row>
    <row r="395" spans="1:10" x14ac:dyDescent="0.4">
      <c r="A395" s="16"/>
      <c r="B395" s="16"/>
      <c r="C395" s="16"/>
      <c r="D395" s="3" t="s">
        <v>426</v>
      </c>
      <c r="E395" s="4">
        <v>85.04</v>
      </c>
      <c r="F395" s="4">
        <v>80.010000000000005</v>
      </c>
      <c r="G395" s="4">
        <v>7.56</v>
      </c>
      <c r="H395" s="16"/>
      <c r="I395" s="16"/>
      <c r="J395" s="16"/>
    </row>
    <row r="396" spans="1:10" x14ac:dyDescent="0.4">
      <c r="A396" s="16"/>
      <c r="B396" s="16"/>
      <c r="C396" s="16"/>
      <c r="D396" s="3" t="s">
        <v>427</v>
      </c>
      <c r="E396" s="4">
        <v>96.28</v>
      </c>
      <c r="F396" s="4">
        <v>94.02</v>
      </c>
      <c r="G396" s="4">
        <v>8.0299999999999994</v>
      </c>
      <c r="H396" s="16"/>
      <c r="I396" s="16"/>
      <c r="J396" s="16"/>
    </row>
    <row r="397" spans="1:10" x14ac:dyDescent="0.4">
      <c r="A397" s="16"/>
      <c r="B397" s="16"/>
      <c r="C397" s="16"/>
      <c r="D397" s="3" t="s">
        <v>428</v>
      </c>
      <c r="E397" s="4">
        <v>89.97</v>
      </c>
      <c r="F397" s="4">
        <v>85.48</v>
      </c>
      <c r="G397" s="4">
        <v>7.27</v>
      </c>
      <c r="H397" s="16"/>
      <c r="I397" s="16"/>
      <c r="J397" s="16"/>
    </row>
    <row r="398" spans="1:10" x14ac:dyDescent="0.4">
      <c r="A398" s="16"/>
      <c r="B398" s="16"/>
      <c r="C398" s="16"/>
      <c r="D398" s="3" t="s">
        <v>429</v>
      </c>
      <c r="E398" s="4">
        <v>92.86</v>
      </c>
      <c r="F398" s="4">
        <v>90.42</v>
      </c>
      <c r="G398" s="4">
        <v>8.99</v>
      </c>
      <c r="H398" s="16"/>
      <c r="I398" s="16"/>
      <c r="J398" s="16"/>
    </row>
    <row r="399" spans="1:10" x14ac:dyDescent="0.4">
      <c r="A399" s="16"/>
      <c r="B399" s="16"/>
      <c r="C399" s="16"/>
      <c r="D399" s="3" t="s">
        <v>430</v>
      </c>
      <c r="E399" s="4">
        <v>95.9</v>
      </c>
      <c r="F399" s="4">
        <v>93.52</v>
      </c>
      <c r="G399" s="4">
        <v>7.37</v>
      </c>
      <c r="H399" s="16"/>
      <c r="I399" s="16"/>
      <c r="J399" s="16"/>
    </row>
    <row r="400" spans="1:10" x14ac:dyDescent="0.4">
      <c r="A400" s="16"/>
      <c r="B400" s="16"/>
      <c r="C400" s="16"/>
      <c r="D400" s="3" t="s">
        <v>431</v>
      </c>
      <c r="E400" s="4">
        <v>84.28</v>
      </c>
      <c r="F400" s="4">
        <v>81.45</v>
      </c>
      <c r="G400" s="4">
        <v>5.51</v>
      </c>
      <c r="H400" s="16"/>
      <c r="I400" s="16"/>
      <c r="J400" s="16"/>
    </row>
    <row r="401" spans="1:10" x14ac:dyDescent="0.4">
      <c r="A401" s="16"/>
      <c r="B401" s="16"/>
      <c r="C401" s="16"/>
      <c r="D401" s="3" t="s">
        <v>432</v>
      </c>
      <c r="E401" s="4">
        <v>86.85</v>
      </c>
      <c r="F401" s="4">
        <v>83.3</v>
      </c>
      <c r="G401" s="4">
        <v>6.53</v>
      </c>
      <c r="H401" s="16"/>
      <c r="I401" s="16"/>
      <c r="J401" s="16"/>
    </row>
    <row r="402" spans="1:10" x14ac:dyDescent="0.4">
      <c r="A402" s="16"/>
      <c r="B402" s="16"/>
      <c r="C402" s="16"/>
      <c r="D402" s="3" t="s">
        <v>433</v>
      </c>
      <c r="E402" s="4">
        <v>84.44</v>
      </c>
      <c r="F402" s="4">
        <v>81.67</v>
      </c>
      <c r="G402" s="4">
        <v>5.13</v>
      </c>
      <c r="H402" s="16"/>
      <c r="I402" s="16"/>
      <c r="J402" s="16"/>
    </row>
    <row r="403" spans="1:10" x14ac:dyDescent="0.4">
      <c r="A403" s="16"/>
      <c r="B403" s="16"/>
      <c r="C403" s="13" t="s">
        <v>449</v>
      </c>
      <c r="D403" s="16" t="s">
        <v>439</v>
      </c>
      <c r="E403" s="16"/>
      <c r="F403" s="16"/>
      <c r="G403" s="16"/>
      <c r="H403" s="16"/>
      <c r="I403" s="16"/>
      <c r="J403" s="16"/>
    </row>
    <row r="404" spans="1:10" x14ac:dyDescent="0.4">
      <c r="A404" s="16"/>
      <c r="B404" s="16"/>
      <c r="C404" s="13" t="s">
        <v>450</v>
      </c>
      <c r="D404" s="16"/>
      <c r="E404" s="16"/>
      <c r="F404" s="16"/>
      <c r="G404" s="16"/>
      <c r="H404" s="16"/>
      <c r="I404" s="16"/>
      <c r="J404" s="16"/>
    </row>
    <row r="405" spans="1:10" x14ac:dyDescent="0.4">
      <c r="A405" s="16"/>
      <c r="B405" s="16"/>
      <c r="C405" s="13" t="s">
        <v>451</v>
      </c>
      <c r="D405" s="16"/>
      <c r="E405" s="16"/>
      <c r="F405" s="16"/>
      <c r="G405" s="16"/>
      <c r="H405" s="16"/>
      <c r="I405" s="16"/>
      <c r="J405" s="16"/>
    </row>
    <row r="406" spans="1:10" x14ac:dyDescent="0.4">
      <c r="A406" s="16"/>
      <c r="B406" s="16"/>
      <c r="C406" s="13" t="s">
        <v>452</v>
      </c>
      <c r="D406" s="16"/>
      <c r="E406" s="16"/>
      <c r="F406" s="16"/>
      <c r="G406" s="16"/>
      <c r="H406" s="16"/>
      <c r="I406" s="16"/>
      <c r="J406" s="16"/>
    </row>
    <row r="407" spans="1:10" x14ac:dyDescent="0.4">
      <c r="A407" s="16"/>
      <c r="B407" s="16"/>
      <c r="C407" s="13" t="s">
        <v>453</v>
      </c>
      <c r="D407" s="16"/>
      <c r="E407" s="16"/>
      <c r="F407" s="16"/>
      <c r="G407" s="16"/>
      <c r="H407" s="16"/>
      <c r="I407" s="16"/>
      <c r="J407" s="16"/>
    </row>
    <row r="408" spans="1:10" x14ac:dyDescent="0.4">
      <c r="A408" s="16"/>
      <c r="B408" s="16"/>
      <c r="C408" s="13" t="s">
        <v>454</v>
      </c>
      <c r="D408" s="16"/>
      <c r="E408" s="16"/>
      <c r="F408" s="16"/>
      <c r="G408" s="16"/>
      <c r="H408" s="16"/>
      <c r="I408" s="16"/>
      <c r="J408" s="16"/>
    </row>
    <row r="409" spans="1:10" x14ac:dyDescent="0.4">
      <c r="A409" s="17"/>
      <c r="B409" s="17"/>
      <c r="C409" s="11" t="s">
        <v>455</v>
      </c>
      <c r="D409" s="16"/>
      <c r="E409" s="16"/>
      <c r="F409" s="16"/>
      <c r="G409" s="16"/>
      <c r="H409" s="16"/>
      <c r="I409" s="16"/>
      <c r="J409" s="16"/>
    </row>
    <row r="410" spans="1:10" x14ac:dyDescent="0.4">
      <c r="A410" s="14" t="s">
        <v>446</v>
      </c>
      <c r="B410" s="16" t="s">
        <v>437</v>
      </c>
      <c r="C410" s="14" t="s">
        <v>33</v>
      </c>
      <c r="D410" s="16"/>
      <c r="E410" s="16"/>
      <c r="F410" s="16"/>
      <c r="G410" s="16"/>
      <c r="H410" s="16"/>
      <c r="I410" s="16"/>
      <c r="J410" s="16"/>
    </row>
    <row r="411" spans="1:10" x14ac:dyDescent="0.4">
      <c r="A411" s="15" t="s">
        <v>445</v>
      </c>
      <c r="B411" s="16"/>
      <c r="C411" s="3" t="s">
        <v>448</v>
      </c>
      <c r="D411" s="16"/>
      <c r="E411" s="16"/>
      <c r="F411" s="16"/>
      <c r="G411" s="16"/>
      <c r="H411" s="16"/>
      <c r="I411" s="16"/>
      <c r="J411" s="16"/>
    </row>
    <row r="412" spans="1:10" x14ac:dyDescent="0.4">
      <c r="A412" s="16"/>
      <c r="B412" s="16"/>
      <c r="C412" s="3" t="s">
        <v>30</v>
      </c>
      <c r="D412" s="16"/>
      <c r="E412" s="16"/>
      <c r="F412" s="16"/>
      <c r="G412" s="16"/>
      <c r="H412" s="16"/>
      <c r="I412" s="16"/>
      <c r="J412" s="16"/>
    </row>
    <row r="413" spans="1:10" x14ac:dyDescent="0.4">
      <c r="A413" s="16"/>
      <c r="B413" s="16"/>
      <c r="C413" s="3" t="s">
        <v>31</v>
      </c>
      <c r="D413" s="16"/>
      <c r="E413" s="16"/>
      <c r="F413" s="16"/>
      <c r="G413" s="16"/>
      <c r="H413" s="16"/>
      <c r="I413" s="16"/>
      <c r="J413" s="16"/>
    </row>
    <row r="414" spans="1:10" x14ac:dyDescent="0.4">
      <c r="A414" s="17"/>
      <c r="B414" s="16"/>
      <c r="C414" s="1" t="s">
        <v>32</v>
      </c>
      <c r="D414" s="16"/>
      <c r="E414" s="16"/>
      <c r="F414" s="16"/>
      <c r="G414" s="16"/>
      <c r="H414" s="16"/>
      <c r="I414" s="16"/>
      <c r="J414" s="16"/>
    </row>
    <row r="415" spans="1:10" x14ac:dyDescent="0.4">
      <c r="A415" s="16" t="s">
        <v>447</v>
      </c>
      <c r="B415" s="16"/>
      <c r="C415" s="3" t="s">
        <v>43</v>
      </c>
      <c r="D415" s="16"/>
      <c r="E415" s="16"/>
      <c r="F415" s="16"/>
      <c r="G415" s="16"/>
      <c r="H415" s="16"/>
      <c r="I415" s="16"/>
      <c r="J415" s="16"/>
    </row>
    <row r="416" spans="1:10" x14ac:dyDescent="0.4">
      <c r="A416" s="16"/>
      <c r="B416" s="16"/>
      <c r="C416" s="3" t="s">
        <v>44</v>
      </c>
      <c r="D416" s="16"/>
      <c r="E416" s="16"/>
      <c r="F416" s="16"/>
      <c r="G416" s="16"/>
      <c r="H416" s="16"/>
      <c r="I416" s="16"/>
      <c r="J416" s="16"/>
    </row>
    <row r="417" spans="1:10" x14ac:dyDescent="0.4">
      <c r="A417" s="16"/>
      <c r="B417" s="16"/>
      <c r="C417" s="3" t="s">
        <v>45</v>
      </c>
      <c r="D417" s="16"/>
      <c r="E417" s="16"/>
      <c r="F417" s="16"/>
      <c r="G417" s="16"/>
      <c r="H417" s="16"/>
      <c r="I417" s="16"/>
      <c r="J417" s="16"/>
    </row>
    <row r="418" spans="1:10" x14ac:dyDescent="0.4">
      <c r="A418" s="16"/>
      <c r="B418" s="16"/>
      <c r="C418" s="3" t="s">
        <v>46</v>
      </c>
      <c r="D418" s="16"/>
      <c r="E418" s="16"/>
      <c r="F418" s="16"/>
      <c r="G418" s="16"/>
      <c r="H418" s="16"/>
      <c r="I418" s="16"/>
      <c r="J418" s="16"/>
    </row>
    <row r="419" spans="1:10" x14ac:dyDescent="0.4">
      <c r="A419" s="16"/>
      <c r="B419" s="16"/>
      <c r="C419" s="3" t="s">
        <v>47</v>
      </c>
      <c r="D419" s="16"/>
      <c r="E419" s="16"/>
      <c r="F419" s="16"/>
      <c r="G419" s="16"/>
      <c r="H419" s="16"/>
      <c r="I419" s="16"/>
      <c r="J419" s="16"/>
    </row>
    <row r="420" spans="1:10" x14ac:dyDescent="0.4">
      <c r="A420" s="16"/>
      <c r="B420" s="16"/>
      <c r="C420" s="3" t="s">
        <v>48</v>
      </c>
      <c r="D420" s="16"/>
      <c r="E420" s="16"/>
      <c r="F420" s="16"/>
      <c r="G420" s="16"/>
      <c r="H420" s="16"/>
      <c r="I420" s="16"/>
      <c r="J420" s="16"/>
    </row>
    <row r="421" spans="1:10" x14ac:dyDescent="0.4">
      <c r="A421" s="16"/>
      <c r="B421" s="16"/>
      <c r="C421" s="3" t="s">
        <v>49</v>
      </c>
      <c r="D421" s="16"/>
      <c r="E421" s="16"/>
      <c r="F421" s="16"/>
      <c r="G421" s="16"/>
      <c r="H421" s="16"/>
      <c r="I421" s="16"/>
      <c r="J421" s="16"/>
    </row>
    <row r="422" spans="1:10" x14ac:dyDescent="0.4">
      <c r="A422" s="17"/>
      <c r="B422" s="17"/>
      <c r="C422" s="1" t="s">
        <v>50</v>
      </c>
      <c r="D422" s="17"/>
      <c r="E422" s="17"/>
      <c r="F422" s="17"/>
      <c r="G422" s="17"/>
      <c r="H422" s="17"/>
      <c r="I422" s="17"/>
      <c r="J422" s="17"/>
    </row>
    <row r="423" spans="1:10" x14ac:dyDescent="0.4">
      <c r="H423" s="7"/>
      <c r="J423" s="7"/>
    </row>
    <row r="424" spans="1:10" x14ac:dyDescent="0.4">
      <c r="H424" s="7"/>
      <c r="J424" s="7"/>
    </row>
    <row r="425" spans="1:10" x14ac:dyDescent="0.4">
      <c r="H425" s="7"/>
      <c r="J425" s="7"/>
    </row>
    <row r="426" spans="1:10" x14ac:dyDescent="0.4">
      <c r="H426" s="7"/>
      <c r="J426" s="7"/>
    </row>
    <row r="427" spans="1:10" x14ac:dyDescent="0.4">
      <c r="H427" s="7"/>
      <c r="J427" s="7"/>
    </row>
    <row r="428" spans="1:10" x14ac:dyDescent="0.4">
      <c r="H428" s="7"/>
      <c r="J428" s="7"/>
    </row>
    <row r="429" spans="1:10" x14ac:dyDescent="0.4">
      <c r="H429" s="7"/>
      <c r="J429" s="7"/>
    </row>
  </sheetData>
  <mergeCells count="98">
    <mergeCell ref="O43:O62"/>
    <mergeCell ref="P43:P62"/>
    <mergeCell ref="Q43:Q62"/>
    <mergeCell ref="A223:A409"/>
    <mergeCell ref="B3:B409"/>
    <mergeCell ref="D403:J422"/>
    <mergeCell ref="A411:A414"/>
    <mergeCell ref="O3:O22"/>
    <mergeCell ref="P3:P22"/>
    <mergeCell ref="Q3:Q22"/>
    <mergeCell ref="O23:O42"/>
    <mergeCell ref="P23:P42"/>
    <mergeCell ref="Q23:Q42"/>
    <mergeCell ref="C143:C162"/>
    <mergeCell ref="C163:C182"/>
    <mergeCell ref="C183:C202"/>
    <mergeCell ref="B410:B422"/>
    <mergeCell ref="C243:C262"/>
    <mergeCell ref="C263:C282"/>
    <mergeCell ref="C283:C302"/>
    <mergeCell ref="C303:C322"/>
    <mergeCell ref="C323:C342"/>
    <mergeCell ref="C343:C362"/>
    <mergeCell ref="C363:C382"/>
    <mergeCell ref="C383:C402"/>
    <mergeCell ref="H243:H262"/>
    <mergeCell ref="C23:C42"/>
    <mergeCell ref="C43:C62"/>
    <mergeCell ref="C63:C82"/>
    <mergeCell ref="C83:C102"/>
    <mergeCell ref="C103:C122"/>
    <mergeCell ref="C203:C222"/>
    <mergeCell ref="C223:C242"/>
    <mergeCell ref="H323:H342"/>
    <mergeCell ref="C123:C142"/>
    <mergeCell ref="H363:H382"/>
    <mergeCell ref="C3:C22"/>
    <mergeCell ref="H3:H22"/>
    <mergeCell ref="H23:H42"/>
    <mergeCell ref="H43:H62"/>
    <mergeCell ref="H63:H82"/>
    <mergeCell ref="H83:H102"/>
    <mergeCell ref="H103:H122"/>
    <mergeCell ref="H123:H142"/>
    <mergeCell ref="H143:H162"/>
    <mergeCell ref="H163:H182"/>
    <mergeCell ref="H183:H202"/>
    <mergeCell ref="H203:H222"/>
    <mergeCell ref="H223:H242"/>
    <mergeCell ref="H343:H362"/>
    <mergeCell ref="I323:I342"/>
    <mergeCell ref="I343:I362"/>
    <mergeCell ref="H383:H402"/>
    <mergeCell ref="I3:I22"/>
    <mergeCell ref="I103:I122"/>
    <mergeCell ref="I123:I142"/>
    <mergeCell ref="I143:I162"/>
    <mergeCell ref="I163:I182"/>
    <mergeCell ref="I183:I202"/>
    <mergeCell ref="I203:I222"/>
    <mergeCell ref="I223:I242"/>
    <mergeCell ref="H263:H282"/>
    <mergeCell ref="I243:I262"/>
    <mergeCell ref="H283:H302"/>
    <mergeCell ref="H303:H322"/>
    <mergeCell ref="I263:I282"/>
    <mergeCell ref="I283:I302"/>
    <mergeCell ref="I303:I322"/>
    <mergeCell ref="J3:J22"/>
    <mergeCell ref="I23:I42"/>
    <mergeCell ref="I43:I62"/>
    <mergeCell ref="I63:I82"/>
    <mergeCell ref="I83:I102"/>
    <mergeCell ref="J63:J82"/>
    <mergeCell ref="J83:J102"/>
    <mergeCell ref="J103:J122"/>
    <mergeCell ref="J123:J142"/>
    <mergeCell ref="J143:J162"/>
    <mergeCell ref="A1:J1"/>
    <mergeCell ref="A3:A162"/>
    <mergeCell ref="J23:J42"/>
    <mergeCell ref="J43:J62"/>
    <mergeCell ref="A163:A222"/>
    <mergeCell ref="A415:A422"/>
    <mergeCell ref="J303:J322"/>
    <mergeCell ref="J323:J342"/>
    <mergeCell ref="J343:J362"/>
    <mergeCell ref="J363:J382"/>
    <mergeCell ref="J383:J402"/>
    <mergeCell ref="I363:I382"/>
    <mergeCell ref="I383:I402"/>
    <mergeCell ref="J163:J182"/>
    <mergeCell ref="J183:J202"/>
    <mergeCell ref="J203:J222"/>
    <mergeCell ref="J223:J242"/>
    <mergeCell ref="J243:J262"/>
    <mergeCell ref="J263:J282"/>
    <mergeCell ref="J283:J30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梦超</dc:creator>
  <cp:lastModifiedBy>梦超</cp:lastModifiedBy>
  <dcterms:created xsi:type="dcterms:W3CDTF">2015-06-05T18:19:34Z</dcterms:created>
  <dcterms:modified xsi:type="dcterms:W3CDTF">2023-03-15T09:53:09Z</dcterms:modified>
</cp:coreProperties>
</file>